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F:\Desktop\ELSA可用结果整理\文章排布\汇总\完整整理版\投\advanced science\补实验最终使用的文件\汇总\上传版本-去endnote\"/>
    </mc:Choice>
  </mc:AlternateContent>
  <xr:revisionPtr revIDLastSave="0" documentId="8_{2A0326F9-1EEB-4E7D-826B-0DF641B04182}" xr6:coauthVersionLast="36" xr6:coauthVersionMax="36" xr10:uidLastSave="{00000000-0000-0000-0000-000000000000}"/>
  <bookViews>
    <workbookView xWindow="6806" yWindow="669" windowWidth="19560" windowHeight="15891" activeTab="8" xr2:uid="{00000000-000D-0000-FFFF-FFFF00000000}"/>
  </bookViews>
  <sheets>
    <sheet name="Table S1" sheetId="1" r:id="rId1"/>
    <sheet name="Table S2" sheetId="2" r:id="rId2"/>
    <sheet name="Table S3" sheetId="3" r:id="rId3"/>
    <sheet name="Table S4" sheetId="20" r:id="rId4"/>
    <sheet name="Table S5" sheetId="29" r:id="rId5"/>
    <sheet name="Table S6" sheetId="26" r:id="rId6"/>
    <sheet name="Table S7" sheetId="31" r:id="rId7"/>
    <sheet name="Table S8" sheetId="7" r:id="rId8"/>
    <sheet name="Table S9" sheetId="32" r:id="rId9"/>
  </sheets>
  <definedNames>
    <definedName name="_xlnm._FilterDatabase" localSheetId="3" hidden="1">'Table S4'!$A$2:$D$2</definedName>
    <definedName name="_xlnm._FilterDatabase" localSheetId="5" hidden="1">'Table S6'!$A$2:$D$5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4" uniqueCount="2445">
  <si>
    <t>transcript</t>
    <phoneticPr fontId="2" type="noConversion"/>
  </si>
  <si>
    <t>log2FC</t>
  </si>
  <si>
    <t>conservation score</t>
    <phoneticPr fontId="2" type="noConversion"/>
  </si>
  <si>
    <t>position</t>
  </si>
  <si>
    <t>Os05g0195000</t>
    <phoneticPr fontId="3" type="noConversion"/>
  </si>
  <si>
    <t>position=chr05:5818086..5821365 (+strand)</t>
    <phoneticPr fontId="2" type="noConversion"/>
  </si>
  <si>
    <t>Os01g0356951</t>
    <phoneticPr fontId="2" type="noConversion"/>
  </si>
  <si>
    <t>position=chr01:14444478..14445110 (+strand)</t>
  </si>
  <si>
    <t>Os02g0718950</t>
    <phoneticPr fontId="2" type="noConversion"/>
  </si>
  <si>
    <t>position=chr02:29824200..29824438 (-strand)</t>
    <phoneticPr fontId="2" type="noConversion"/>
  </si>
  <si>
    <t>Os09g0534650</t>
    <phoneticPr fontId="2" type="noConversion"/>
  </si>
  <si>
    <t>position=chr09:21017916..21018242 (+strand)</t>
    <phoneticPr fontId="2" type="noConversion"/>
  </si>
  <si>
    <t>Os12g0510766</t>
    <phoneticPr fontId="2" type="noConversion"/>
  </si>
  <si>
    <t>position=chr12:19681249..19681786 (-strand)</t>
  </si>
  <si>
    <t>Os01g0164650</t>
    <phoneticPr fontId="2" type="noConversion"/>
  </si>
  <si>
    <t>position=chr01:3334870..3335479 (+strand)</t>
  </si>
  <si>
    <t>Os02g0260000</t>
  </si>
  <si>
    <t>position=chr02:9026460..9026900 (+strand)</t>
  </si>
  <si>
    <t>Os02g0175850</t>
  </si>
  <si>
    <t>position=chr02:4143281..4143494 (-strand)</t>
  </si>
  <si>
    <t>Os03g0253701</t>
    <phoneticPr fontId="2" type="noConversion"/>
  </si>
  <si>
    <t>position=chr03:8111200..8111425 (+strand)</t>
  </si>
  <si>
    <t>Os02g0195566</t>
    <phoneticPr fontId="2" type="noConversion"/>
  </si>
  <si>
    <t>position=chr02:5343023..5344207 (-strand)</t>
  </si>
  <si>
    <t>Os06g0199601</t>
  </si>
  <si>
    <t>position=chr06:5055431..5055953 (+strand)</t>
  </si>
  <si>
    <t>Os08g0112450</t>
    <phoneticPr fontId="3" type="noConversion"/>
  </si>
  <si>
    <t>position=chr08:658651..659299 (+strand)</t>
  </si>
  <si>
    <t>Os11g0414250</t>
    <phoneticPr fontId="2" type="noConversion"/>
  </si>
  <si>
    <t>position=chr11:12637750..12638465 (+strand)</t>
  </si>
  <si>
    <t>Os02g0484900</t>
    <phoneticPr fontId="2" type="noConversion"/>
  </si>
  <si>
    <t>position=chr02:16747801..16748325 (-strand)</t>
  </si>
  <si>
    <t>Os11g0166866</t>
    <phoneticPr fontId="2" type="noConversion"/>
  </si>
  <si>
    <t>position=chr11:3233921..3234789 (+strand)</t>
  </si>
  <si>
    <t>Os04g0635650</t>
  </si>
  <si>
    <t>position=chr04:32337766..32338128 (+strand)</t>
  </si>
  <si>
    <t>Os02g0162050</t>
    <phoneticPr fontId="2" type="noConversion"/>
  </si>
  <si>
    <t>position=chr02:3345017..3345473 (+strand)</t>
  </si>
  <si>
    <t>Os08g0328350</t>
    <phoneticPr fontId="2" type="noConversion"/>
  </si>
  <si>
    <t>position=chr08:14480567..14481133 (-strand)</t>
  </si>
  <si>
    <t>Os03g0785001</t>
  </si>
  <si>
    <t>position=chr03:32582209..32583048 (+strand)</t>
  </si>
  <si>
    <t>Os02g0170150</t>
  </si>
  <si>
    <t>position=chr02:3829446..3829814 (-strand)</t>
  </si>
  <si>
    <t>Os05g0526466</t>
  </si>
  <si>
    <t>position=chr05:26181489..26182102 (+strand)</t>
  </si>
  <si>
    <t>Os06g0299400</t>
    <phoneticPr fontId="2" type="noConversion"/>
  </si>
  <si>
    <t>position=chr06:11135757..11135957 (+strand)</t>
  </si>
  <si>
    <t>Os01g0205800</t>
    <phoneticPr fontId="2" type="noConversion"/>
  </si>
  <si>
    <t>position=chr01:5774960..5778040 (+strand)</t>
  </si>
  <si>
    <t>Os01g0775150</t>
    <phoneticPr fontId="2" type="noConversion"/>
  </si>
  <si>
    <t>position=chr01:32759574..32760911 (+strand)</t>
  </si>
  <si>
    <t>Os08g0527766</t>
  </si>
  <si>
    <t>position=chr08:26272679..26273109 (+strand)</t>
  </si>
  <si>
    <t>Os08g0139300</t>
    <phoneticPr fontId="2" type="noConversion"/>
  </si>
  <si>
    <t>position=chr08:2183029..2183925 (+strand)</t>
  </si>
  <si>
    <t>Os06g0663450</t>
  </si>
  <si>
    <t>position=chr06:27384936..27386395 (-strand)</t>
    <phoneticPr fontId="2" type="noConversion"/>
  </si>
  <si>
    <t>Os06g0499200</t>
    <phoneticPr fontId="2" type="noConversion"/>
  </si>
  <si>
    <t>position=chr06:17573035..17575649 (-strand)</t>
  </si>
  <si>
    <t>Os01g0617950</t>
    <phoneticPr fontId="2" type="noConversion"/>
  </si>
  <si>
    <t>position=chr01:24573161..24575450 (-strand)</t>
  </si>
  <si>
    <t>Os12g0625102</t>
    <phoneticPr fontId="2" type="noConversion"/>
  </si>
  <si>
    <t>position=chr12:26700639..26702684 (+strand)</t>
  </si>
  <si>
    <t>Os04g0403450</t>
  </si>
  <si>
    <t>position=chr04:20013903..20014348 (-strand)</t>
  </si>
  <si>
    <t>Os04g0655100</t>
    <phoneticPr fontId="2" type="noConversion"/>
  </si>
  <si>
    <t>position=chr04:33415316..33415634 (-strand)</t>
  </si>
  <si>
    <t>Os03g0618366</t>
  </si>
  <si>
    <t>Os04g0641101</t>
    <phoneticPr fontId="2" type="noConversion"/>
  </si>
  <si>
    <t>position=chr04:32619579..32619813 (-strand)</t>
    <phoneticPr fontId="2" type="noConversion"/>
  </si>
  <si>
    <t>Majority protein IDs</t>
  </si>
  <si>
    <t>Q5ZDJ3</t>
  </si>
  <si>
    <t>Q7XQS0</t>
  </si>
  <si>
    <t>P0CH34</t>
  </si>
  <si>
    <t>Q7XUC9</t>
  </si>
  <si>
    <t>Q7Y139</t>
  </si>
  <si>
    <t>A0A0P0XKY4</t>
  </si>
  <si>
    <t>P31924</t>
  </si>
  <si>
    <t>Q2R8V2</t>
  </si>
  <si>
    <t>Q6Z4N6</t>
  </si>
  <si>
    <t>A0A0N7KGP4</t>
  </si>
  <si>
    <t>Q0JLM2</t>
  </si>
  <si>
    <t>Q10AZ4</t>
  </si>
  <si>
    <t>A0A0P0VSS6</t>
  </si>
  <si>
    <t>Q654U5</t>
  </si>
  <si>
    <t>P93844</t>
  </si>
  <si>
    <t>Q0IMN9</t>
  </si>
  <si>
    <t>Coverage [%]</t>
  </si>
  <si>
    <t># Peptides</t>
  </si>
  <si>
    <t>Q10M12</t>
  </si>
  <si>
    <t>P0C512</t>
  </si>
  <si>
    <t>Q0DWC5</t>
  </si>
  <si>
    <t>Q6ZLB8</t>
  </si>
  <si>
    <t>O64937</t>
  </si>
  <si>
    <t>Q943K7</t>
  </si>
  <si>
    <t>Q0JDZ7</t>
  </si>
  <si>
    <t>Q94CM9</t>
  </si>
  <si>
    <t>P0C2Z6</t>
  </si>
  <si>
    <t>Q8H588</t>
  </si>
  <si>
    <t>A0A0P0WXQ4</t>
  </si>
  <si>
    <t>Q6YY64</t>
  </si>
  <si>
    <t>Q0J8A4</t>
  </si>
  <si>
    <t>P51426</t>
  </si>
  <si>
    <t>Q7FAH2</t>
  </si>
  <si>
    <t>Q8H7V0</t>
  </si>
  <si>
    <t>A0A0P0V242</t>
  </si>
  <si>
    <t>A0A0P0WIJ3</t>
  </si>
  <si>
    <t>Q8GSE9</t>
  </si>
  <si>
    <t>P49398</t>
  </si>
  <si>
    <t>Q7XSK1</t>
  </si>
  <si>
    <t>Q0DBK8</t>
  </si>
  <si>
    <t>A0A0P0VYY3</t>
  </si>
  <si>
    <t>Q2R4A1</t>
  </si>
  <si>
    <t>A0A0P0VA20</t>
  </si>
  <si>
    <t>Q43594</t>
  </si>
  <si>
    <t>Q6K853</t>
  </si>
  <si>
    <t>Q7XJB4</t>
  </si>
  <si>
    <t>Q6L5I5</t>
  </si>
  <si>
    <t>P0DKK9</t>
  </si>
  <si>
    <t>A0A0P0XTT3</t>
  </si>
  <si>
    <t>Q7XSA6</t>
  </si>
  <si>
    <t>P0DKK1</t>
  </si>
  <si>
    <t>A0A0P0VFR5</t>
  </si>
  <si>
    <t>Q8S3S1</t>
  </si>
  <si>
    <t>A0A0P0X6J5</t>
  </si>
  <si>
    <t>A0A0P0VVI4</t>
  </si>
  <si>
    <t>P0C522</t>
  </si>
  <si>
    <t>Q6K838</t>
  </si>
  <si>
    <t>Q53LY0</t>
  </si>
  <si>
    <t>A0A0P0WX61</t>
  </si>
  <si>
    <t>Q6H8H3</t>
  </si>
  <si>
    <t>A0A0P0Y8G5</t>
  </si>
  <si>
    <t>Q2QLY5</t>
  </si>
  <si>
    <t>Q2QNF3</t>
  </si>
  <si>
    <t>Q8GVY2</t>
  </si>
  <si>
    <t>Q5WMY3</t>
  </si>
  <si>
    <t>A0A0P0XLP8</t>
  </si>
  <si>
    <t>Q5N8G6</t>
  </si>
  <si>
    <t>Q6YPF1</t>
  </si>
  <si>
    <t>Q84ZP1</t>
  </si>
  <si>
    <t>Q6YTY2</t>
  </si>
  <si>
    <t>Q7XR19</t>
  </si>
  <si>
    <t>Q53JG0</t>
  </si>
  <si>
    <t>Q6H462</t>
  </si>
  <si>
    <t>Q0JAC6</t>
  </si>
  <si>
    <t>Q94JJ4</t>
  </si>
  <si>
    <t>Q69UI2</t>
  </si>
  <si>
    <t>A0A0N7KRH6</t>
  </si>
  <si>
    <t>Q8L4L4</t>
  </si>
  <si>
    <t>Q6ZFJ9</t>
  </si>
  <si>
    <t>Q40677</t>
  </si>
  <si>
    <t>Q0IQF7</t>
  </si>
  <si>
    <t>A0A0P0VFA9</t>
  </si>
  <si>
    <t>Q0JGG6</t>
  </si>
  <si>
    <t>A0A0P0WRT9</t>
  </si>
  <si>
    <t>Q6ZDW5</t>
  </si>
  <si>
    <t>Q7XLR1</t>
  </si>
  <si>
    <t>Q75II1</t>
  </si>
  <si>
    <t>Q5Z979</t>
  </si>
  <si>
    <t>Q6AVI7</t>
  </si>
  <si>
    <t>Q7XVM2</t>
  </si>
  <si>
    <t>Q7X752</t>
  </si>
  <si>
    <t>Q2QM64</t>
  </si>
  <si>
    <t>A0A0P0WLL8</t>
  </si>
  <si>
    <t>Q69XQ4</t>
  </si>
  <si>
    <t>Q7XXF4</t>
  </si>
  <si>
    <t>A0A0P0VHN9</t>
  </si>
  <si>
    <t>Q7XKF3</t>
  </si>
  <si>
    <t>P18566</t>
  </si>
  <si>
    <t>A0A0P0V0Z2</t>
  </si>
  <si>
    <t>P51823</t>
  </si>
  <si>
    <t>position=chr03:23451226..23451562 (+strand)</t>
    <phoneticPr fontId="2" type="noConversion"/>
  </si>
  <si>
    <t>Accession</t>
  </si>
  <si>
    <t>Description</t>
  </si>
  <si>
    <t>P35686</t>
  </si>
  <si>
    <t>P56724</t>
  </si>
  <si>
    <t>P0C494</t>
  </si>
  <si>
    <t>Q7XBY4</t>
  </si>
  <si>
    <t>Q8LMR3</t>
  </si>
  <si>
    <t>Q84P97</t>
  </si>
  <si>
    <t>Q10N21</t>
  </si>
  <si>
    <t>Q10MP7</t>
  </si>
  <si>
    <t>Q7XDC8</t>
  </si>
  <si>
    <t>Q84M34</t>
  </si>
  <si>
    <t>Q5QMK7</t>
  </si>
  <si>
    <t>NO.</t>
  </si>
  <si>
    <t>Recombinant Vector</t>
  </si>
  <si>
    <t>Primer F</t>
  </si>
  <si>
    <t>Primer R</t>
  </si>
  <si>
    <t>NAA10-RNAi-S</t>
    <phoneticPr fontId="2" type="noConversion"/>
  </si>
  <si>
    <t>NAA10-RNAi-AS</t>
    <phoneticPr fontId="2" type="noConversion"/>
  </si>
  <si>
    <t>NAA15-RNAi-S</t>
    <phoneticPr fontId="2" type="noConversion"/>
  </si>
  <si>
    <t>NAA15-RNAi-AS</t>
    <phoneticPr fontId="2" type="noConversion"/>
  </si>
  <si>
    <t>RESIS-OE</t>
    <phoneticPr fontId="2" type="noConversion"/>
  </si>
  <si>
    <t>Crispr-RESIS-PAM1</t>
    <phoneticPr fontId="2" type="noConversion"/>
  </si>
  <si>
    <t>Crispr-RESIS-PAM2</t>
    <phoneticPr fontId="2" type="noConversion"/>
  </si>
  <si>
    <t>tgttgTGGCCCAAACAAAAAGATC</t>
  </si>
  <si>
    <t>aaacGATCTTTTTGTTTGGGCCAc</t>
  </si>
  <si>
    <t>gtgtgCTTGCTCGTTGCCCGATGT</t>
    <phoneticPr fontId="2" type="noConversion"/>
  </si>
  <si>
    <t>aaacACATCGGGCAACGAGCAAGc</t>
    <phoneticPr fontId="2" type="noConversion"/>
  </si>
  <si>
    <t>GGTGCACATGCCCACTGATA</t>
    <phoneticPr fontId="2" type="noConversion"/>
  </si>
  <si>
    <t>ACACTATGTTCCCGCTTCCC</t>
    <phoneticPr fontId="2" type="noConversion"/>
  </si>
  <si>
    <t>RESIS-qPCR</t>
    <phoneticPr fontId="2" type="noConversion"/>
  </si>
  <si>
    <t>NAA10-qPCR</t>
    <phoneticPr fontId="2" type="noConversion"/>
  </si>
  <si>
    <t>NAA15-qPCR</t>
    <phoneticPr fontId="2" type="noConversion"/>
  </si>
  <si>
    <t>CAGCAGGAGCTATCAGGTGTT</t>
    <phoneticPr fontId="2" type="noConversion"/>
  </si>
  <si>
    <t>CTGTTTCTCTTCAGCCTCCCT</t>
    <phoneticPr fontId="2" type="noConversion"/>
  </si>
  <si>
    <t>TTCAACCTCTACACCTCCACG</t>
    <phoneticPr fontId="2" type="noConversion"/>
  </si>
  <si>
    <t>AGGAGCATCGTGTGAGCAAC</t>
    <phoneticPr fontId="2" type="noConversion"/>
  </si>
  <si>
    <t>GAPDH-qPCR</t>
    <phoneticPr fontId="2" type="noConversion"/>
  </si>
  <si>
    <t>GGGTGACAACAGGTCAAGCA</t>
  </si>
  <si>
    <t>TCAGGTCAACAACGCGAGAG</t>
  </si>
  <si>
    <t>EF1α-qPCR</t>
    <phoneticPr fontId="2" type="noConversion"/>
  </si>
  <si>
    <t>CTGGACTGCCACACCTCACACAT</t>
  </si>
  <si>
    <t>CCAACAGCCACCGTTTGCCTC</t>
  </si>
  <si>
    <t>hrpC-qPCR</t>
    <phoneticPr fontId="2" type="noConversion"/>
  </si>
  <si>
    <t>GGGGTGTCGTTGCGGGTATT</t>
  </si>
  <si>
    <t>ATCGGTCTCGTCGGCATCGTA</t>
  </si>
  <si>
    <t>ACGACCCGTCTTTACTTATTTGG</t>
  </si>
  <si>
    <t>AAGTAGCGTTGGTTTTGTTGGAT</t>
  </si>
  <si>
    <t>TTCTGGTCCTTCCACTTTCAG</t>
  </si>
  <si>
    <t>ACGATTGATTTAACCAGTCCATGA</t>
  </si>
  <si>
    <t>MoPot2-qPCR</t>
    <phoneticPr fontId="2" type="noConversion"/>
  </si>
  <si>
    <t>OsUG-qPCR</t>
    <phoneticPr fontId="2" type="noConversion"/>
  </si>
  <si>
    <t>LOC_Os05g10660-qPCR</t>
    <phoneticPr fontId="2" type="noConversion"/>
  </si>
  <si>
    <t>LOC_Os05g10650-qPCR</t>
    <phoneticPr fontId="2" type="noConversion"/>
  </si>
  <si>
    <t>GTGGCCAATGATAACAAGCGT</t>
  </si>
  <si>
    <t>CCACTGAAACAGGTGGGCAT</t>
  </si>
  <si>
    <t>GCTGCTGCTCCCAAGAAGAA</t>
  </si>
  <si>
    <t>GTACTGCTTGACGACGGAGT</t>
  </si>
  <si>
    <t>GCTCTAGAATCCACACTCTTCTCCTTCCTCC</t>
    <phoneticPr fontId="2" type="noConversion"/>
  </si>
  <si>
    <t>GGACTAGTTGATCTCTGAAGGATTTTAACACAGAAATGGA</t>
    <phoneticPr fontId="2" type="noConversion"/>
  </si>
  <si>
    <t>GGACTAGTCCATTATCCTCACCATCTATGTTCCT</t>
    <phoneticPr fontId="2" type="noConversion"/>
  </si>
  <si>
    <t>GCTCTAGAAGTACATGAAGAATAAAGTGGGTGACA</t>
    <phoneticPr fontId="2" type="noConversion"/>
  </si>
  <si>
    <t>CGGGATCCTGCATACGGCAGGCGACGAT</t>
    <phoneticPr fontId="2" type="noConversion"/>
  </si>
  <si>
    <t>CGAGCTCCACCTGGTCCATGGCAGCCTG</t>
    <phoneticPr fontId="2" type="noConversion"/>
  </si>
  <si>
    <t>GGGGTACCCACCTGGTCCATGGCAGCCTG</t>
    <phoneticPr fontId="2" type="noConversion"/>
  </si>
  <si>
    <t>GGACTAGTTGCATACGGCAGGCGACGAT</t>
    <phoneticPr fontId="2" type="noConversion"/>
  </si>
  <si>
    <t>CGGGATCCGAAGGGCCTGAAGGCAGCAG</t>
    <phoneticPr fontId="2" type="noConversion"/>
  </si>
  <si>
    <t>CGAGCTCTCCCTCATTTGTGCCTGGAGAAG</t>
    <phoneticPr fontId="2" type="noConversion"/>
  </si>
  <si>
    <t>GGGGTACCTCCCTCATTTGTGCCTGGAGAAG</t>
    <phoneticPr fontId="2" type="noConversion"/>
  </si>
  <si>
    <t>GGACTAGTGAAGGGCCTGAAGGCAGCAG</t>
    <phoneticPr fontId="2" type="noConversion"/>
  </si>
  <si>
    <t>RESIS-Pro</t>
    <phoneticPr fontId="2" type="noConversion"/>
  </si>
  <si>
    <t>gatcccccgaattactgcagTCACTGACATGGCATCGTAGTCAGGA</t>
    <phoneticPr fontId="2" type="noConversion"/>
  </si>
  <si>
    <t>tcccactggatctggatatcGGCTTGCTCGTTGCCCGATGTG</t>
    <phoneticPr fontId="2" type="noConversion"/>
  </si>
  <si>
    <t>TTCAAGCTTGTCGACGTGTGCATACGGCAGGCGA</t>
    <phoneticPr fontId="2" type="noConversion"/>
  </si>
  <si>
    <t>CCCCGGGGCTCTAGACTATTATCATGAATCGGTCTTCTCTGGCGA</t>
    <phoneticPr fontId="2" type="noConversion"/>
  </si>
  <si>
    <t>gtggatccaagcttgtcgacGGCTCCTCGCTCCCGGCC</t>
    <phoneticPr fontId="2" type="noConversion"/>
  </si>
  <si>
    <t>gtggtaccgagctcgaattcCCTAATGCTTAGATTGCTCAGTTCATCCAC</t>
    <phoneticPr fontId="2" type="noConversion"/>
  </si>
  <si>
    <t>ggatccaagcttgtcgacGGCTCCTCGCTCCCGGCC</t>
    <phoneticPr fontId="2" type="noConversion"/>
  </si>
  <si>
    <t>CTCGAGactagtggtaccAAACTTCAGCATAGAAACATATGCCCT</t>
    <phoneticPr fontId="2" type="noConversion"/>
  </si>
  <si>
    <t>ggatccaagcttgtcgacCAAGATCGCTTGCATGCTCATG</t>
    <phoneticPr fontId="2" type="noConversion"/>
  </si>
  <si>
    <t>CTCGAGactagtggtaccCCTAATGCTTAGATTGCTCAGTTCATCC</t>
    <phoneticPr fontId="2" type="noConversion"/>
  </si>
  <si>
    <t>GAATTCAAGCTTGTCGACGTGTGCATACGGCAGGCGA</t>
    <phoneticPr fontId="2" type="noConversion"/>
  </si>
  <si>
    <t>ATCCCCCGGGGCTCTAGACTATTATCACTTCGCGAGCACGTAGCC</t>
    <phoneticPr fontId="2" type="noConversion"/>
  </si>
  <si>
    <t>GAATTCAAGCTTGTCGACGAGGAGGACCCCTCGGAGCC</t>
    <phoneticPr fontId="2" type="noConversion"/>
  </si>
  <si>
    <t>ATCCCCCGGGGCTCTAGACTATTATCAATCGGTCTTCTCTGGCGAAT</t>
    <phoneticPr fontId="2" type="noConversion"/>
  </si>
  <si>
    <t>ggtgagctcggtaccATGGGCTCCTCGCTCCCG</t>
    <phoneticPr fontId="2" type="noConversion"/>
  </si>
  <si>
    <t>agcggccgcactagtAAACTTCAGCATAGAAACATATGCCCT</t>
    <phoneticPr fontId="2" type="noConversion"/>
  </si>
  <si>
    <t>ggtgagctcggtaccATGCAAGATCGCTTGCATGCTCATG</t>
    <phoneticPr fontId="2" type="noConversion"/>
  </si>
  <si>
    <t>agcggccgcactagtCCTAATGCTTAGATTGCTCAGTTCATCC</t>
    <phoneticPr fontId="2" type="noConversion"/>
  </si>
  <si>
    <t>ggtgagctcggtaccATGGTGTGCATACGGCAGGC</t>
    <phoneticPr fontId="2" type="noConversion"/>
  </si>
  <si>
    <t>agcggccgcactagtCTTCGCGAGCACGTAGCC</t>
    <phoneticPr fontId="2" type="noConversion"/>
  </si>
  <si>
    <t>ggtgagctcggtaccATGATGGAGGAGGACCCCTCGG</t>
    <phoneticPr fontId="2" type="noConversion"/>
  </si>
  <si>
    <t>agcggccgcactagtTGAATCGGTCTTCTCTGGCGAAT</t>
    <phoneticPr fontId="2" type="noConversion"/>
  </si>
  <si>
    <t>agcggccgcactagtAATCTGCACTAACTTTTCACCATGTGG</t>
    <phoneticPr fontId="2" type="noConversion"/>
  </si>
  <si>
    <t>agcggccgcactagtTGAATCTTCAATTAATTTGATTGCCTCAAGCTTC</t>
    <phoneticPr fontId="2" type="noConversion"/>
  </si>
  <si>
    <t>NAA15-1 (1–1647)</t>
    <phoneticPr fontId="2" type="noConversion"/>
  </si>
  <si>
    <t>NAA15-2 (1648-2730)</t>
    <phoneticPr fontId="2" type="noConversion"/>
  </si>
  <si>
    <t>NAA15 (1–2730)</t>
    <phoneticPr fontId="2" type="noConversion"/>
  </si>
  <si>
    <t>NAA10-2 (181–597)</t>
    <phoneticPr fontId="2" type="noConversion"/>
  </si>
  <si>
    <t>NAA15 (1–1953)</t>
    <phoneticPr fontId="2" type="noConversion"/>
  </si>
  <si>
    <t>NAA15 (1–2388)</t>
    <phoneticPr fontId="2" type="noConversion"/>
  </si>
  <si>
    <t>NAA10 (1–597)</t>
    <phoneticPr fontId="2" type="noConversion"/>
  </si>
  <si>
    <t>NAA10-1 (1–180)</t>
    <phoneticPr fontId="2" type="noConversion"/>
  </si>
  <si>
    <t>PET-N15-1 (1–1647)</t>
    <phoneticPr fontId="2" type="noConversion"/>
  </si>
  <si>
    <t>PET-N15-2 (1648-2730)</t>
    <phoneticPr fontId="2" type="noConversion"/>
  </si>
  <si>
    <t>PET-NAA15 (1–2730)</t>
    <phoneticPr fontId="2" type="noConversion"/>
  </si>
  <si>
    <t>PET-NAA10 (1–597)</t>
    <phoneticPr fontId="2" type="noConversion"/>
  </si>
  <si>
    <t>PET-N10-1 (1–180)</t>
    <phoneticPr fontId="2" type="noConversion"/>
  </si>
  <si>
    <t>PET-N10-2 (181–597)</t>
    <phoneticPr fontId="2" type="noConversion"/>
  </si>
  <si>
    <t>RESIS (T7-tRSA)</t>
    <phoneticPr fontId="2" type="noConversion"/>
  </si>
  <si>
    <t>RESIS-1 (T7-tRSA)</t>
    <phoneticPr fontId="2" type="noConversion"/>
  </si>
  <si>
    <t>RESIS-2 (T7-tRSA)</t>
    <phoneticPr fontId="2" type="noConversion"/>
  </si>
  <si>
    <t>RESIS (MS2)</t>
    <phoneticPr fontId="2" type="noConversion"/>
  </si>
  <si>
    <t>gcatgcaagcttactagtATCCACACTCTTCTCCTTCCTCCA</t>
    <phoneticPr fontId="2" type="noConversion"/>
  </si>
  <si>
    <t>tactcacttagcggccgcTGATCTCTGAAGGATTTTAACACAGAAATGGA</t>
    <phoneticPr fontId="2" type="noConversion"/>
  </si>
  <si>
    <t>CGCGGATCCATCCACACTCTTCTCCTTCCTCCA</t>
  </si>
  <si>
    <t>AAGAAGGAGATATACATATGgccgcgcaggtggatctacg</t>
  </si>
  <si>
    <t>PET-Avrxa27CRR</t>
    <phoneticPr fontId="2" type="noConversion"/>
  </si>
  <si>
    <t>TGCTCGAGAGATCTGTCGACgtcggcaacgcgatgggacg</t>
  </si>
  <si>
    <t>EBE4-probe</t>
    <phoneticPr fontId="2" type="noConversion"/>
  </si>
  <si>
    <t>EBE3-probe</t>
    <phoneticPr fontId="2" type="noConversion"/>
  </si>
  <si>
    <t>EBE2-probe</t>
    <phoneticPr fontId="2" type="noConversion"/>
  </si>
  <si>
    <t>EBE1-probe</t>
    <phoneticPr fontId="2" type="noConversion"/>
  </si>
  <si>
    <t>EBE4-cold probe</t>
    <phoneticPr fontId="2" type="noConversion"/>
  </si>
  <si>
    <t>EBE3-cold probe</t>
    <phoneticPr fontId="2" type="noConversion"/>
  </si>
  <si>
    <t>EBE2-cold probe</t>
    <phoneticPr fontId="2" type="noConversion"/>
  </si>
  <si>
    <t>EBE1-cold probe</t>
    <phoneticPr fontId="2" type="noConversion"/>
  </si>
  <si>
    <t>U6-qPCR</t>
    <phoneticPr fontId="2" type="noConversion"/>
  </si>
  <si>
    <t>18S-qPCR</t>
    <phoneticPr fontId="2" type="noConversion"/>
  </si>
  <si>
    <t>TACAGATAAGATTAGCATGGCCCC</t>
  </si>
  <si>
    <t>GGACCATTTCTCGATTGTACGTG</t>
    <phoneticPr fontId="2" type="noConversion"/>
  </si>
  <si>
    <t>CTACGTCCCTGCCCTTTGTACA</t>
    <phoneticPr fontId="2" type="noConversion"/>
  </si>
  <si>
    <t>ACACTTCACCGGACCATTCAA</t>
    <phoneticPr fontId="2" type="noConversion"/>
  </si>
  <si>
    <t>Table S1. Identification of conserved, pathogen-induced lncRNAs.</t>
    <phoneticPr fontId="2" type="noConversion"/>
  </si>
  <si>
    <r>
      <t>Table S2. Proteins identified in specific bands by MS may interact with 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 xml:space="preserve"> (RNA pulldown).</t>
    </r>
    <phoneticPr fontId="2" type="noConversion"/>
  </si>
  <si>
    <r>
      <t>Table S3. Proteins identified in specific bands by MS may interact with 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 xml:space="preserve"> (TurboID).</t>
    </r>
    <phoneticPr fontId="2" type="noConversion"/>
  </si>
  <si>
    <t>Q5ZDJ3</t>
    <phoneticPr fontId="2" type="noConversion"/>
  </si>
  <si>
    <t>Os01g0617500 protein OS=Oryza sativa subsp. japonica OX=39947 GN=Os01g0617500 PE=4 SV=1</t>
  </si>
  <si>
    <t>Os04g0635800 protein OS=Oryza sativa subsp. japonica OX=39947 GN=Os04g0635800 PE=2 SV=2</t>
  </si>
  <si>
    <t>Ubiquitin-60S ribosomal protein L40-1 OS=Oryza sativa subsp. japonica OX=39947 GN=Ub-CEP52-1 PE=2 SV=1</t>
  </si>
  <si>
    <t>Histone H4 OS=Oryza sativa subsp. japonica OX=39947 GN=LOC_Os03g02780 PE=2 SV=2</t>
  </si>
  <si>
    <t>Huntingtin interacting protein K, putative, expressed OS=Oryza sativa subsp. japonica OX=39947 GN=LOC_Os03g61680 PE=2 SV=1</t>
  </si>
  <si>
    <t>Os09g0250950 protein OS=Oryza sativa subsp. japonica OX=39947 GN=Os09g0250950 PE=4 SV=1</t>
  </si>
  <si>
    <t>Sucrose synthase 1 OS=Oryza sativa subsp. japonica OX=39947 GN=SUS1 PE=1 SV=1</t>
  </si>
  <si>
    <t>Eukaryotic aspartyl protease family protein, expressed OS=Oryza sativa subsp. japonica OX=39947 GN=LOC_Os11g10910 PE=3 SV=1</t>
  </si>
  <si>
    <t>Ricin B-like lectin R40G2 OS=Oryza sativa subsp. japonica OX=39947 GN=R40G2 PE=2 SV=1</t>
  </si>
  <si>
    <t>Os03g0177400 protein (Fragment) OS=Oryza sativa subsp. japonica OX=39947 GN=Os03g0177400 PE=3 SV=1</t>
  </si>
  <si>
    <t>Os01g0589300 protein OS=Oryza sativa subsp. japonica OX=39947 GN=Os01g0589300 PE=4 SV=1</t>
  </si>
  <si>
    <t>Actin-3 OS=Oryza sativa subsp. japonica OX=39947 GN=ACT3 PE=2 SV=1</t>
  </si>
  <si>
    <t>Os03g0136900 protein (Fragment) OS=Oryza sativa subsp. japonica OX=39947 GN=Os03g0136900 PE=4 SV=1</t>
  </si>
  <si>
    <t>Dynamin GTPase OS=Oryza sativa subsp. japonica OX=39947 GN=Os06g0247800 PE=2 SV=1</t>
  </si>
  <si>
    <t>Phospholipase D alpha 2 OS=Oryza sativa subsp. japonica OX=39947 GN=PLD2 PE=2 SV=2</t>
  </si>
  <si>
    <t>Os12g0557800 protein OS=Oryza sativa subsp. japonica OX=39947 GN=Os12g0557800 PE=4 SV=1</t>
  </si>
  <si>
    <t>Ricin B-like lectin R40C1 OS=Oryza sativa subsp. japonica OX=39947 GN=R40C1 PE=1 SV=1</t>
  </si>
  <si>
    <t>Ribulose bisphosphate carboxylase large chain OS=Oryza sativa subsp. japonica OX=39947 GN=rbcL PE=1 SV=1</t>
  </si>
  <si>
    <t>Os02g0821200 protein (Fragment) OS=Oryza sativa subsp. japonica OX=39947 GN=Os02g0821200 PE=3 SV=1</t>
  </si>
  <si>
    <t>Os07g0180900 protein OS=Oryza sativa subsp. japonica OX=39947 GN=Os07g0180900 PE=2 SV=1</t>
  </si>
  <si>
    <t>Elongation factor 1-alpha OS=Oryza sativa subsp. japonica OX=39947 GN=REFA1 PE=2 SV=2</t>
  </si>
  <si>
    <t>70 kDa heat shock protein OS=Oryza sativa subsp. japonica OX=39947 GN=Os01g0840100 PE=2 SV=1</t>
  </si>
  <si>
    <t>40S ribosomal protein S8 OS=Oryza sativa subsp. japonica OX=39947 GN=Os04g0349500 PE=2 SV=1</t>
  </si>
  <si>
    <t>Os01g0348700 protein OS=Oryza sativa subsp. japonica OX=39947 GN=Os01g0348700 PE=3 SV=1</t>
  </si>
  <si>
    <t>ATP synthase subunit alpha, chloroplastic OS=Oryza sativa subsp. japonica OX=39947 GN=atpA PE=3 SV=1</t>
  </si>
  <si>
    <t>Os07g0173700 protein OS=Oryza sativa subsp. japonica OX=39947 GN=Os07g0173700 PE=3 SV=1</t>
  </si>
  <si>
    <t>Os06g0550000 protein (Fragment) OS=Oryza sativa subsp. japonica OX=39947 GN=Os06g0550000 PE=3 SV=1</t>
  </si>
  <si>
    <t>60S ribosomal protein L6 OS=Oryza sativa subsp. japonica OX=39947 GN=Os02g0591700 PE=2 SV=1</t>
  </si>
  <si>
    <t>Glyceraldehyde-3-phosphate dehydrogenase 1, cytosolic OS=Oryza sativa subsp. japonica OX=39947 GN=GAPC1 PE=1 SV=1</t>
  </si>
  <si>
    <t>60S ribosomal protein L39-2 OS=Oryza sativa subsp. japonica OX=39947 GN=RPL39B PE=3 SV=2</t>
  </si>
  <si>
    <t>Glyceraldehyde-3-phosphate dehydrogenase 2, cytosolic OS=Oryza sativa subsp. japonica OX=39947 GN=GAPC2 PE=1 SV=1</t>
  </si>
  <si>
    <t>40S ribosomal protein S17, putative, expressed OS=Oryza sativa subsp. japonica OX=39947 GN=LOC_Os03g01900 PE=3 SV=1</t>
  </si>
  <si>
    <t>Chloroplast protein-transporting ATPase OS=Oryza sativa subsp. japonica OX=39947 GN=Os01g0321300 PE=4 SV=1</t>
  </si>
  <si>
    <t>Os05g0169100 protein (Fragment) OS=Oryza sativa subsp. japonica OX=39947 GN=Os05g0169100 PE=3 SV=1</t>
  </si>
  <si>
    <t>Os07g0613200 protein OS=Oryza sativa subsp. japonica OX=39947 GN=Os07g0613200 PE=3 SV=1</t>
  </si>
  <si>
    <t>40S ribosomal protein S4 OS=Oryza sativa subsp. japonica OX=39947 GN=RPS4 PE=2 SV=3</t>
  </si>
  <si>
    <t>Putative beta-glucosidase 17 OS=Oryza sativa subsp. japonica OX=39947 GN=BGLU17 PE=5 SV=3</t>
  </si>
  <si>
    <t>40S ribosomal protein S24 (Fragment) OS=Oryza sativa subsp. japonica OX=39947 GN=Os06g0555400 PE=3 SV=1</t>
  </si>
  <si>
    <t>Os03g0426900 protein (Fragment) OS=Oryza sativa subsp. japonica OX=39947 GN=Os03g0426900 PE=3 SV=1</t>
  </si>
  <si>
    <t>40S ribosomal protein S5, putative, expressed OS=Oryza sativa subsp. japonica OX=39947 GN=LOC_Os11g29190 PE=2 SV=1</t>
  </si>
  <si>
    <t>Os01g0834600 protein (Fragment) OS=Oryza sativa subsp. japonica OX=39947 GN=Os01g0834600 PE=3 SV=1</t>
  </si>
  <si>
    <t>Tubulin beta-1 chain OS=Oryza sativa subsp. japonica OX=39947 GN=TUBB1 PE=2 SV=2</t>
  </si>
  <si>
    <t>40S ribosomal protein S30 OS=Oryza sativa subsp. japonica OX=39947 GN=Os02g0804100 PE=3 SV=1</t>
  </si>
  <si>
    <t>60S ribosomal protein L13 OS=Oryza sativa subsp. japonica OX=39947 GN=LOC_Os03g37970 PE=2 SV=1</t>
  </si>
  <si>
    <t>Mitochondrial outer membrane protein porin 2 OS=Oryza sativa subsp. japonica OX=39947 GN=VDAC2 PE=2 SV=1</t>
  </si>
  <si>
    <t>40S ribosomal protein S10-2 OS=Oryza sativa subsp. japonica OX=39947 GN=RPS10-2 PE=2 SV=1</t>
  </si>
  <si>
    <t>ATP synthase subunit beta OS=Oryza sativa subsp. japonica OX=39947 GN=Os10g0355800 PE=3 SV=1</t>
  </si>
  <si>
    <t>Os02g0534800 protein OS=Oryza sativa subsp. japonica OX=39947 GN=Os02g0534800 PE=2 SV=2</t>
  </si>
  <si>
    <t>60S ribosomal protein L37a-1 OS=Oryza sativa subsp. japonica OX=39947 GN=Os01g0679700 PE=1 SV=1</t>
  </si>
  <si>
    <t>Os02g0183500 protein (Fragment) OS=Oryza sativa subsp. japonica OX=39947 GN=Os02g0183500 PE=4 SV=1</t>
  </si>
  <si>
    <t>Os02g0708400 protein OS=Oryza sativa subsp. japonica OX=39947 GN=49D11.11 PE=2 SV=1</t>
  </si>
  <si>
    <t>Os07g0524400 protein OS=Oryza sativa subsp. japonica OX=39947 GN=Os07g0524400 PE=4 SV=1</t>
  </si>
  <si>
    <t>Os03g0252100 protein (Fragment) OS=Oryza sativa subsp. japonica OX=39947 GN=Os03g0252100 PE=4 SV=1</t>
  </si>
  <si>
    <t>ATP synthase subunit alpha, mitochondrial OS=Oryza sativa subsp. japonica OX=39947 GN=ATPA PE=1 SV=1</t>
  </si>
  <si>
    <t>Os02g0805800 protein OS=Oryza sativa subsp. japonica OX=39947 GN=Os02g0805800 PE=4 SV=1</t>
  </si>
  <si>
    <t>Chaperone protein ClpC3, chloroplastic OS=Oryza sativa subsp. japonica OX=39947 GN=CLPC3 PE=2 SV=1</t>
  </si>
  <si>
    <t>Os06g0492800 protein OS=Oryza sativa subsp. japonica OX=39947 GN=Os06g0492800 PE=4 SV=1</t>
  </si>
  <si>
    <t>Os02g0652600 protein OS=Oryza sativa subsp. japonica OX=39947 GN=Os02g0652600 PE=2 SV=1</t>
  </si>
  <si>
    <t>Os12g0235700 protein OS=Oryza sativa subsp. japonica OX=39947 GN=Os12g0235700 PE=4 SV=1</t>
  </si>
  <si>
    <t>5-methyltetrahydropteroyltriglutamate--homocysteine methyltransferase 1 OS=Oryza sativa subsp. japonica OX=39947 GN=Os12g0623900 PE=2 SV=1</t>
  </si>
  <si>
    <t>60S ribosomal protein L2 OS=Oryza sativa subsp. japonica OX=39947 GN=LOC_Os12g38000 PE=2 SV=1</t>
  </si>
  <si>
    <t>60S ribosomal protein L38, putative, expressed OS=Oryza sativa subsp. japonica OX=39947 GN=LOC_Os11g24610 PE=2 SV=2</t>
  </si>
  <si>
    <t>Os05g0155100 protein OS=Oryza sativa subsp. japonica OX=39947 GN=Os05g0155100 PE=2 SV=1</t>
  </si>
  <si>
    <t>Os09g0413500 protein (Fragment) OS=Oryza sativa subsp. japonica OX=39947 GN=Os09g0413500 PE=3 SV=1</t>
  </si>
  <si>
    <t>Os01g0886600 protein OS=Oryza sativa subsp. japonica OX=39947 GN=Os01g0886600 PE=4 SV=1</t>
  </si>
  <si>
    <t>Fructose-bisphosphate aldolase OS=Oryza sativa subsp. japonica OX=39947 GN=Os08g0120600 PE=2 SV=1</t>
  </si>
  <si>
    <t>30S ribosomal protein S8, chloroplastic OS=Oryza sativa subsp. japonica OX=39947 GN=Os07g0208000 PE=2 SV=1</t>
  </si>
  <si>
    <t>Os07g0608500 protein OS=Oryza sativa subsp. japonica OX=39947 GN=Os07g0608500 PE=2 SV=1</t>
  </si>
  <si>
    <t>60S ribosomal protein L6 OS=Oryza sativa subsp. japonica OX=39947 GN=Os04g0473400 PE=2 SV=2</t>
  </si>
  <si>
    <t>60S ribosomal protein L3, putative, expressed OS=Oryza sativa subsp. japonica OX=39947 GN=RPL3B PE=2 SV=1</t>
  </si>
  <si>
    <t>Os02g0632500 protein OS=Oryza sativa subsp. japonica OX=39947 GN=Os02g0632500 PE=4 SV=1</t>
  </si>
  <si>
    <t>Os04g0605900 protein OS=Oryza sativa subsp. japonica OX=39947 GN=Os04g0605900 PE=2 SV=1</t>
  </si>
  <si>
    <t>Histone H2B.4 OS=Oryza sativa subsp. japonica OX=39947 GN=H2B.4 PE=3 SV=1</t>
  </si>
  <si>
    <t>40S ribosomal protein S13-1 OS=Oryza sativa subsp. japonica OX=39947 GN=Os08g0117200 PE=3 SV=2</t>
  </si>
  <si>
    <t>Phosphopyruvate hydratase OS=Oryza sativa subsp. japonica OX=39947 GN=Os10g0167300 PE=3 SV=1</t>
  </si>
  <si>
    <t>60S ribosomal protein L5-2 OS=Oryza sativa subsp. japonica OX=39947 GN=RPL5B PE=2 SV=2</t>
  </si>
  <si>
    <t>60 kDa chaperonin beta subunit OS=Oryza sativa subsp. japonica OX=39947 GN=Os02g0102900 PE=2 SV=1</t>
  </si>
  <si>
    <t>Fructose-bisphosphate aldolase, chloroplastic OS=Oryza sativa subsp. japonica OX=39947 GN=ALDP PE=1 SV=2</t>
  </si>
  <si>
    <t>40S ribosomal protein S16 OS=Oryza sativa subsp. japonica OX=39947 GN=RPS16A PE=2 SV=1</t>
  </si>
  <si>
    <t>Os02g0168850 protein (Fragment) OS=Oryza sativa subsp. japonica OX=39947 GN=Os02g0168850 PE=4 SV=1</t>
  </si>
  <si>
    <t>Os01g0924600 protein (Fragment) OS=Oryza sativa subsp. japonica OX=39947 GN=Os01g0924600 PE=4 SV=1</t>
  </si>
  <si>
    <t>Os06g0130900 protein (Fragment) OS=Oryza sativa subsp. japonica OX=39947 GN=Os06g0130900 PE=3 SV=1</t>
  </si>
  <si>
    <t>Os07g0674700 protein OS=Oryza sativa subsp. japonica OX=39947 GN=P0618H09.15 PE=2 SV=1</t>
  </si>
  <si>
    <t>Probable aquaporin PIP2-6 OS=Oryza sativa subsp. japonica OX=39947 GN=PIP2-6 PE=2 SV=2</t>
  </si>
  <si>
    <t>Os05g0518200 protein OS=Oryza sativa subsp. japonica OX=39947 GN=Os05g0518200 PE=4 SV=1</t>
  </si>
  <si>
    <t>Os06g0725400 protein OS=Oryza sativa subsp. japonica OX=39947 GN=Os06g0725400 PE=2 SV=1</t>
  </si>
  <si>
    <t>Expressed protein OS=Oryza sativa subsp. japonica OX=39947 GN=LOC_Os03g48260 PE=4 SV=1</t>
  </si>
  <si>
    <t>Dihydrolipoyllysine-residue succinyltransferase OS=Oryza sativa subsp. japonica OX=39947 GN=Os04g0394200 PE=2 SV=1</t>
  </si>
  <si>
    <t>Os04g0515300 protein OS=Oryza sativa subsp. japonica OX=39947 GN=Os04g0515300 PE=2 SV=2</t>
  </si>
  <si>
    <t>G-patch domain containing protein, expressed OS=Oryza sativa subsp. japonica OX=39947 GN=LOC_Os12g42140 PE=2 SV=1</t>
  </si>
  <si>
    <t>Os05g0374500 protein (Fragment) OS=Oryza sativa subsp. japonica OX=39947 GN=Os05g0374500 PE=4 SV=1</t>
  </si>
  <si>
    <t>Non-structural maintenance of chromosomes element 4 OS=Oryza sativa subsp. japonica OX=39947 GN=Os06g0618000 PE=2 SV=1</t>
  </si>
  <si>
    <t>Os04g0109500 protein OS=Oryza sativa subsp. japonica OX=39947 GN=Os04g0109500 PE=2 SV=2</t>
  </si>
  <si>
    <t>Os02g0279800 protein (Fragment) OS=Oryza sativa subsp. japonica OX=39947 GN=Os02g0279800 PE=4 SV=1</t>
  </si>
  <si>
    <t>Protochlorophyllide reductase A, chloroplastic OS=Oryza sativa subsp. japonica OX=39947 GN=PORA PE=2 SV=1</t>
  </si>
  <si>
    <t>Ribulose bisphosphate carboxylase small chain A, chloroplastic OS=Oryza sativa subsp. japonica OX=39947 GN=RBCS-A PE=2 SV=2</t>
  </si>
  <si>
    <t>Phospholipid-transporting ATPase OS=Oryza sativa subsp. japonica OX=39947 GN=Os01g0277600 PE=3 SV=1</t>
  </si>
  <si>
    <t>ADP-ribosylation factor 2 OS=Oryza sativa subsp. japonica OX=39947 GN=ARF PE=2 SV=2</t>
  </si>
  <si>
    <t>Os01g0647200</t>
  </si>
  <si>
    <t>Os01g0692400</t>
  </si>
  <si>
    <t>Q0E4K1</t>
  </si>
  <si>
    <t>Os02g0116300</t>
  </si>
  <si>
    <t>Os02g0579600</t>
  </si>
  <si>
    <t>Os02g0591800</t>
  </si>
  <si>
    <t>Q6ZFT9</t>
  </si>
  <si>
    <t>Os03g0115700</t>
  </si>
  <si>
    <t>Os03g0115800</t>
  </si>
  <si>
    <t>Os03g0299700</t>
  </si>
  <si>
    <t>Os03g0370500</t>
  </si>
  <si>
    <t>Os03g0410900</t>
  </si>
  <si>
    <t>Os03g0431600</t>
  </si>
  <si>
    <t>Os03g0798600</t>
  </si>
  <si>
    <t>Os04g0208450</t>
  </si>
  <si>
    <t>Os04g0280251</t>
  </si>
  <si>
    <t>Os04g0397800</t>
  </si>
  <si>
    <t>Os04g0556400</t>
  </si>
  <si>
    <t>Os04g0598200</t>
  </si>
  <si>
    <t>Q7XMP6</t>
  </si>
  <si>
    <t>Os04g0678700</t>
  </si>
  <si>
    <t>Os05g0103800</t>
  </si>
  <si>
    <t>Os05g0208600</t>
  </si>
  <si>
    <t>Os05g0376000</t>
  </si>
  <si>
    <t>Os06g0246200</t>
  </si>
  <si>
    <t>Os06g0274200</t>
  </si>
  <si>
    <t>Os07g0142100</t>
  </si>
  <si>
    <t>Os07g0153150</t>
  </si>
  <si>
    <t>Os07g0282300</t>
  </si>
  <si>
    <t>Os07g0447200</t>
  </si>
  <si>
    <t>Os08g0170700</t>
  </si>
  <si>
    <t>Os08g0247700</t>
  </si>
  <si>
    <t>Os08g0427100</t>
  </si>
  <si>
    <t>Os09g0538000</t>
  </si>
  <si>
    <t>Os10g0104500</t>
  </si>
  <si>
    <t>Os10g0124000</t>
  </si>
  <si>
    <t>Os10g0195250</t>
  </si>
  <si>
    <t>Os10g0432200</t>
  </si>
  <si>
    <t>Os10g0548600</t>
  </si>
  <si>
    <t>Os11g0264500</t>
  </si>
  <si>
    <t>Os11g0488900</t>
  </si>
  <si>
    <t>Os11g0489250</t>
  </si>
  <si>
    <t>Os11g0579800</t>
  </si>
  <si>
    <t>Os11g0691100</t>
  </si>
  <si>
    <t>Os12g0105200</t>
  </si>
  <si>
    <t>Os12g0169300</t>
  </si>
  <si>
    <t>Os12g0228500</t>
  </si>
  <si>
    <t>Os12g0528801</t>
  </si>
  <si>
    <t>Os12g0634800</t>
  </si>
  <si>
    <t>Os03g0146800</t>
  </si>
  <si>
    <t>Os03g0153900</t>
  </si>
  <si>
    <t>Os04g0517000</t>
  </si>
  <si>
    <t>Os06g0318533</t>
  </si>
  <si>
    <t>Os07g0457200</t>
  </si>
  <si>
    <t>Os12g0268000</t>
  </si>
  <si>
    <t>Q75GI3</t>
  </si>
  <si>
    <t>Q7FAT6</t>
  </si>
  <si>
    <t>P0C367</t>
  </si>
  <si>
    <t>Q0J9Q1</t>
  </si>
  <si>
    <t>P0C477</t>
  </si>
  <si>
    <t>Q0JMH0</t>
  </si>
  <si>
    <t>Q6ZD10</t>
  </si>
  <si>
    <t>Q6H8D6</t>
  </si>
  <si>
    <t>P35685</t>
  </si>
  <si>
    <t>P0C319</t>
  </si>
  <si>
    <t>Q6Z8F4</t>
  </si>
  <si>
    <t>Q6ZK21</t>
  </si>
  <si>
    <t>Q7XDY9</t>
  </si>
  <si>
    <t>A0A0P0Y0Q1</t>
  </si>
  <si>
    <t>Q6ZBV1</t>
  </si>
  <si>
    <t>Q0JRB9</t>
  </si>
  <si>
    <t>Q75IM9</t>
  </si>
  <si>
    <t>Q75LR5</t>
  </si>
  <si>
    <t>A0A0P0XQR7</t>
  </si>
  <si>
    <t>Q8H5T7</t>
  </si>
  <si>
    <t>Q2R2Z3</t>
  </si>
  <si>
    <t>Q10PS3</t>
  </si>
  <si>
    <t>Q84TA1</t>
  </si>
  <si>
    <t>P15280</t>
  </si>
  <si>
    <t>Q6ZLK0</t>
  </si>
  <si>
    <t>Q6K4N0</t>
  </si>
  <si>
    <t>Q0J3D9</t>
  </si>
  <si>
    <t>Q69TY5</t>
  </si>
  <si>
    <t>P12085</t>
  </si>
  <si>
    <t>Q7XYS3</t>
  </si>
  <si>
    <t>Q8HCQ9</t>
  </si>
  <si>
    <t>Q0JBJ8</t>
  </si>
  <si>
    <t>Q6H5Y1</t>
  </si>
  <si>
    <t>A0A0N7KIR1</t>
  </si>
  <si>
    <t>Q10N79</t>
  </si>
  <si>
    <t>Q8H811</t>
  </si>
  <si>
    <t>Q10Q53</t>
  </si>
  <si>
    <t>Q84TB3</t>
  </si>
  <si>
    <t>Q8W3D9</t>
  </si>
  <si>
    <t>A0A0P0YAL3</t>
  </si>
  <si>
    <t>Q84M73</t>
  </si>
  <si>
    <t>Q850W6</t>
  </si>
  <si>
    <t>P0C389</t>
  </si>
  <si>
    <t>Q69WS1</t>
  </si>
  <si>
    <t>P14656</t>
  </si>
  <si>
    <t>Q8SAY0</t>
  </si>
  <si>
    <t>P28752</t>
  </si>
  <si>
    <t>P0C364</t>
  </si>
  <si>
    <t>Q8GSB5</t>
  </si>
  <si>
    <t>P0C340</t>
  </si>
  <si>
    <t>Q69UU3</t>
  </si>
  <si>
    <t>Q6Z7B0</t>
  </si>
  <si>
    <t>Q8LHL0</t>
  </si>
  <si>
    <t>Q8GTK4</t>
  </si>
  <si>
    <t>Q2QVG9</t>
  </si>
  <si>
    <t>Q53LT9</t>
  </si>
  <si>
    <t>P0C337</t>
  </si>
  <si>
    <t>Q6ZKF1</t>
  </si>
  <si>
    <t>Q6H541</t>
  </si>
  <si>
    <t>Q6YY41</t>
  </si>
  <si>
    <t>Q06967</t>
  </si>
  <si>
    <t>Q8S3P3</t>
  </si>
  <si>
    <t>Q7XPY2</t>
  </si>
  <si>
    <t>Q0DJS1</t>
  </si>
  <si>
    <t>Q6ZBH2</t>
  </si>
  <si>
    <t>Q6ZH98</t>
  </si>
  <si>
    <t>Q10QW1</t>
  </si>
  <si>
    <t>Q7XXR3</t>
  </si>
  <si>
    <t>Q5KQD2</t>
  </si>
  <si>
    <t>P12330</t>
  </si>
  <si>
    <t>P0C2Z0</t>
  </si>
  <si>
    <t>Q6I5Q5</t>
  </si>
  <si>
    <t>Q84UR8</t>
  </si>
  <si>
    <t>Q6ZI53</t>
  </si>
  <si>
    <t>Q10H93</t>
  </si>
  <si>
    <t>Q6H627</t>
  </si>
  <si>
    <t>P12331</t>
  </si>
  <si>
    <t>B9EZV6</t>
  </si>
  <si>
    <t>Q7XEQ3</t>
  </si>
  <si>
    <t>Q653V9</t>
  </si>
  <si>
    <t>P0C457</t>
  </si>
  <si>
    <t>Q943K1</t>
  </si>
  <si>
    <t>Q8LH97</t>
  </si>
  <si>
    <t>P30298</t>
  </si>
  <si>
    <t>P0C443</t>
  </si>
  <si>
    <t>A0A0P0UXG7</t>
  </si>
  <si>
    <t>Q0JRH3</t>
  </si>
  <si>
    <t>Q0DJB9</t>
  </si>
  <si>
    <t>Q9AUR7</t>
  </si>
  <si>
    <t>A0A0P0XR31</t>
  </si>
  <si>
    <t>A0A0P0WT28</t>
  </si>
  <si>
    <t>Q10LJ0</t>
  </si>
  <si>
    <t>Q0JE23</t>
  </si>
  <si>
    <t>Q8W0E6</t>
  </si>
  <si>
    <t>A0A0P0UZH3</t>
  </si>
  <si>
    <t>Q6ZHS6</t>
  </si>
  <si>
    <t>Q0JJS8</t>
  </si>
  <si>
    <t>Q2QXL3</t>
  </si>
  <si>
    <t>Q2QVB4</t>
  </si>
  <si>
    <t>Q0IU89</t>
  </si>
  <si>
    <t>Q40648</t>
  </si>
  <si>
    <t>Q53Q51</t>
  </si>
  <si>
    <t>Q6Z8K9</t>
  </si>
  <si>
    <t>Q7F9I1</t>
  </si>
  <si>
    <t>Q10NP2</t>
  </si>
  <si>
    <t>A0A0P0Y677</t>
  </si>
  <si>
    <t>Q9LWT7</t>
  </si>
  <si>
    <t>Q7F1E4</t>
  </si>
  <si>
    <t>Q0DJF9</t>
  </si>
  <si>
    <t>Q84R32</t>
  </si>
  <si>
    <t>Q5QLH2</t>
  </si>
  <si>
    <t>A0A0P0VZE0</t>
  </si>
  <si>
    <t>Q7X806</t>
  </si>
  <si>
    <t>Q6K9C3</t>
  </si>
  <si>
    <t>P0C358</t>
  </si>
  <si>
    <t>Q0DSY0</t>
  </si>
  <si>
    <t>Q6ZLQ0</t>
  </si>
  <si>
    <t>Q84NW1</t>
  </si>
  <si>
    <t>Q69QY7</t>
  </si>
  <si>
    <t>Q5JKH1</t>
  </si>
  <si>
    <t>Q10K55</t>
  </si>
  <si>
    <t>Q0D8E4</t>
  </si>
  <si>
    <t>Q84LG6</t>
  </si>
  <si>
    <t>A0A0P0VYL2</t>
  </si>
  <si>
    <t>Q2QU06</t>
  </si>
  <si>
    <t>B9FK36</t>
  </si>
  <si>
    <t>Q6K7Q7</t>
  </si>
  <si>
    <t>A0A0P0VPM8</t>
  </si>
  <si>
    <t>P46465</t>
  </si>
  <si>
    <t>Q6YSX0</t>
  </si>
  <si>
    <t>Q851P5</t>
  </si>
  <si>
    <t>Q762A6</t>
  </si>
  <si>
    <t>Q338I8</t>
  </si>
  <si>
    <t>Q6ZF30</t>
  </si>
  <si>
    <t>A0A0P0W9W2</t>
  </si>
  <si>
    <t>Q5JNL6</t>
  </si>
  <si>
    <t>Q6YZE2</t>
  </si>
  <si>
    <t>Q5Z9N8</t>
  </si>
  <si>
    <t>Q10MS5</t>
  </si>
  <si>
    <t>A0A0P0XU17</t>
  </si>
  <si>
    <t>Q6K4P5</t>
  </si>
  <si>
    <t>Q6Z901</t>
  </si>
  <si>
    <t>A0A0N7KGJ7</t>
  </si>
  <si>
    <t>Q5Z7N3</t>
  </si>
  <si>
    <t>Q65XK0</t>
  </si>
  <si>
    <t>A0A0P0Y9Y8</t>
  </si>
  <si>
    <t>Q69RJ0</t>
  </si>
  <si>
    <t>Q67VR1</t>
  </si>
  <si>
    <t>A0A0P0W1T3</t>
  </si>
  <si>
    <t>B7EA73</t>
  </si>
  <si>
    <t>Q69IL0</t>
  </si>
  <si>
    <t>Q7XKB5</t>
  </si>
  <si>
    <t>P14655</t>
  </si>
  <si>
    <t>A0A0P0WXV2</t>
  </si>
  <si>
    <t>Q6H4V4</t>
  </si>
  <si>
    <t>Q0JJQ7</t>
  </si>
  <si>
    <t>P43279</t>
  </si>
  <si>
    <t>P49210</t>
  </si>
  <si>
    <t>A0A0P0W8L8</t>
  </si>
  <si>
    <t>Q6AUF5</t>
  </si>
  <si>
    <t>Q10A91</t>
  </si>
  <si>
    <t>Q0JKB4</t>
  </si>
  <si>
    <t>Gene ID</t>
  </si>
  <si>
    <t>Q8H4V1</t>
  </si>
  <si>
    <t>Q6T5D1</t>
  </si>
  <si>
    <t>Q6ETC4</t>
  </si>
  <si>
    <t>Q6Z0I4</t>
  </si>
  <si>
    <t>A0A0N7KMN9</t>
  </si>
  <si>
    <t>P49199</t>
  </si>
  <si>
    <r>
      <t xml:space="preserve">Abundance Ratio: 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>/WT               (q-value&lt;0.05)</t>
    </r>
    <phoneticPr fontId="3" type="noConversion"/>
  </si>
  <si>
    <r>
      <t xml:space="preserve">Abundance Ratio: </t>
    </r>
    <r>
      <rPr>
        <b/>
        <i/>
        <sz val="11"/>
        <color theme="1"/>
        <rFont val="Times New Roman"/>
        <family val="1"/>
      </rPr>
      <t>NAA15</t>
    </r>
    <r>
      <rPr>
        <b/>
        <sz val="11"/>
        <color theme="1"/>
        <rFont val="Times New Roman"/>
        <family val="1"/>
      </rPr>
      <t>-RNAi/WT   (q-value&lt;0.05)</t>
    </r>
    <phoneticPr fontId="3" type="noConversion"/>
  </si>
  <si>
    <r>
      <t xml:space="preserve">N-terminal TF-motif in the intersection of 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 xml:space="preserve"> and NAA15-RNAi DEG-promoter</t>
    </r>
    <phoneticPr fontId="2" type="noConversion"/>
  </si>
  <si>
    <t>A0A0P0Y838</t>
  </si>
  <si>
    <t>Q10DV7</t>
  </si>
  <si>
    <t>P45960</t>
  </si>
  <si>
    <t>P37832</t>
  </si>
  <si>
    <t>Q69JE2</t>
  </si>
  <si>
    <t>P0C540</t>
  </si>
  <si>
    <t>Q6Z2Z4</t>
  </si>
  <si>
    <t>A3C6D7</t>
  </si>
  <si>
    <t>Q76FS2</t>
  </si>
  <si>
    <t>P40393</t>
  </si>
  <si>
    <t>A0A0P0XLG1</t>
  </si>
  <si>
    <t>A0A0P0VBL9</t>
  </si>
  <si>
    <t>Q6H5J0</t>
  </si>
  <si>
    <t>Q6EUD7</t>
  </si>
  <si>
    <r>
      <t xml:space="preserve">Table S4.  N-terminal peptides regulated by 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 xml:space="preserve"> and NAA15-RNAi</t>
    </r>
    <phoneticPr fontId="2" type="noConversion"/>
  </si>
  <si>
    <t>Os01g0646300</t>
  </si>
  <si>
    <t>Os06g0621900</t>
  </si>
  <si>
    <t>Os02g0830200</t>
  </si>
  <si>
    <t>Os02g0764700</t>
  </si>
  <si>
    <t>Os08g0124000</t>
  </si>
  <si>
    <t>Os12g0230200</t>
  </si>
  <si>
    <t>Os11g0528700</t>
  </si>
  <si>
    <t>Os08g0513051</t>
  </si>
  <si>
    <t>Os11g0672600</t>
  </si>
  <si>
    <t>Os02g0577300</t>
  </si>
  <si>
    <t>Os01g0788451</t>
  </si>
  <si>
    <t>Os02g0194400</t>
  </si>
  <si>
    <t>Os04g0648775</t>
  </si>
  <si>
    <t>Os07g0129200</t>
  </si>
  <si>
    <t>Os01g0338150</t>
  </si>
  <si>
    <t>Os08g0205175</t>
  </si>
  <si>
    <t>Os01g0709750</t>
  </si>
  <si>
    <t>Os02g0125566</t>
  </si>
  <si>
    <t>Os06g0355150</t>
  </si>
  <si>
    <t>Os05g0527700</t>
  </si>
  <si>
    <t>Os07g0539100</t>
  </si>
  <si>
    <t>Os04g0677000</t>
  </si>
  <si>
    <t>Os03g0374901</t>
  </si>
  <si>
    <t>Os05g0163050</t>
  </si>
  <si>
    <t>Os05g0296200</t>
  </si>
  <si>
    <t>Os06g0624100</t>
  </si>
  <si>
    <t>Os03g0148400</t>
  </si>
  <si>
    <t>Os02g0514326</t>
  </si>
  <si>
    <t>Os05g0130500</t>
  </si>
  <si>
    <t>Os06g0536333</t>
  </si>
  <si>
    <t>Os06g0483301</t>
  </si>
  <si>
    <t>Os11g0643600</t>
  </si>
  <si>
    <t>Os06g0484400</t>
  </si>
  <si>
    <t>Os01g0786601</t>
  </si>
  <si>
    <t>Os11g0619500</t>
  </si>
  <si>
    <t>Os03g0285133</t>
  </si>
  <si>
    <t>Os11g0513000</t>
  </si>
  <si>
    <t>Os09g0426100</t>
  </si>
  <si>
    <t>Os04g0430950</t>
  </si>
  <si>
    <t>Os08g0564400</t>
  </si>
  <si>
    <t>Os01g0209901</t>
  </si>
  <si>
    <t>Os07g0629500</t>
  </si>
  <si>
    <t>Os03g0143900</t>
  </si>
  <si>
    <t>Os01g0191800</t>
  </si>
  <si>
    <t>Os10g0436900</t>
  </si>
  <si>
    <t>Os11g0198200</t>
  </si>
  <si>
    <t>Os01g0916950</t>
  </si>
  <si>
    <t>Os02g0177633</t>
  </si>
  <si>
    <t>Os11g0479000</t>
  </si>
  <si>
    <t>Os04g0130433</t>
  </si>
  <si>
    <t>Os11g0130900</t>
  </si>
  <si>
    <t>Os01g0235632</t>
  </si>
  <si>
    <t>Os08g0486801</t>
  </si>
  <si>
    <t>Os08g0261000</t>
  </si>
  <si>
    <t>Os01g0356951</t>
  </si>
  <si>
    <t>Os03g0278366</t>
  </si>
  <si>
    <t>Os01g0840900</t>
  </si>
  <si>
    <t>Os01g0102000</t>
  </si>
  <si>
    <t>Os03g0654900</t>
  </si>
  <si>
    <t>Os01g0164650</t>
  </si>
  <si>
    <t>Os05g0518200</t>
  </si>
  <si>
    <t>Os03g0702900</t>
  </si>
  <si>
    <t>Os04g0438651</t>
  </si>
  <si>
    <t>Os06g0621550</t>
  </si>
  <si>
    <t>Os04g0465100</t>
  </si>
  <si>
    <t>Os08g0489300</t>
  </si>
  <si>
    <t>Os10g0464000</t>
  </si>
  <si>
    <t>Os08g0122700</t>
  </si>
  <si>
    <t>Os12g0131233</t>
  </si>
  <si>
    <t>Os05g0497150</t>
  </si>
  <si>
    <t>Os02g0703700</t>
  </si>
  <si>
    <t>Os01g0958200</t>
  </si>
  <si>
    <t>Os06g0261300</t>
  </si>
  <si>
    <t>Os02g0629000</t>
  </si>
  <si>
    <t>Os01g0203900</t>
  </si>
  <si>
    <t>Os04g0685200</t>
  </si>
  <si>
    <t>Os03g0699750</t>
  </si>
  <si>
    <t>Os02g0574600</t>
  </si>
  <si>
    <t>Os03g0585600</t>
  </si>
  <si>
    <t>Os11g0439100</t>
  </si>
  <si>
    <t>Os02g0713250</t>
  </si>
  <si>
    <t>Os05g0429700</t>
  </si>
  <si>
    <t>Os12g0566000</t>
  </si>
  <si>
    <t>Os12g0180500</t>
  </si>
  <si>
    <t>Os02g0744666</t>
  </si>
  <si>
    <t>Os07g0521500</t>
  </si>
  <si>
    <t>Os02g0315200</t>
  </si>
  <si>
    <t>Os03g0288900</t>
  </si>
  <si>
    <t>Os02g0205700</t>
  </si>
  <si>
    <t>Os12g0432301</t>
  </si>
  <si>
    <t>Os07g0194500</t>
  </si>
  <si>
    <t>Os01g0145000</t>
  </si>
  <si>
    <t>Os12g0212100</t>
  </si>
  <si>
    <t>Os06g0698812</t>
  </si>
  <si>
    <t>Os01g0849050</t>
  </si>
  <si>
    <t>Os01g0654450</t>
  </si>
  <si>
    <t>Os07g0634250</t>
  </si>
  <si>
    <t>Os04g0559100</t>
  </si>
  <si>
    <t>Os05g0551100</t>
  </si>
  <si>
    <t>Os01g0784450</t>
  </si>
  <si>
    <t>Os12g0467700</t>
  </si>
  <si>
    <t>Os12g0468000</t>
  </si>
  <si>
    <t>Os04g0587451</t>
  </si>
  <si>
    <t>Os01g0924933</t>
  </si>
  <si>
    <t>Os12g0147300</t>
  </si>
  <si>
    <t>Os05g0234366</t>
  </si>
  <si>
    <t>Os01g0935200</t>
  </si>
  <si>
    <t>Os11g0272300</t>
  </si>
  <si>
    <t>Os06g0338700</t>
  </si>
  <si>
    <t>Os07g0654700</t>
  </si>
  <si>
    <t>Os03g0279816</t>
  </si>
  <si>
    <t>Os03g0268450</t>
  </si>
  <si>
    <t>Os08g0186200</t>
  </si>
  <si>
    <t>Os03g0176100</t>
  </si>
  <si>
    <t>Os02g0689000</t>
  </si>
  <si>
    <t>Os05g0212300</t>
  </si>
  <si>
    <t>Os01g0170051</t>
  </si>
  <si>
    <t>Os01g0200150</t>
  </si>
  <si>
    <t>Os01g0828400</t>
  </si>
  <si>
    <t>Os02g0527800</t>
  </si>
  <si>
    <t>Os01g0651350</t>
  </si>
  <si>
    <t>Os02g0197950</t>
  </si>
  <si>
    <t>Os01g0909600</t>
  </si>
  <si>
    <t>Os03g0613100</t>
  </si>
  <si>
    <t>Os02g0325600</t>
  </si>
  <si>
    <t>Os06g0725200</t>
  </si>
  <si>
    <t>Os05g0296800</t>
  </si>
  <si>
    <t>Os12g0211400</t>
  </si>
  <si>
    <t>Os06g0207916</t>
  </si>
  <si>
    <t>Os12g0559400</t>
  </si>
  <si>
    <t>Os02g0221100</t>
  </si>
  <si>
    <t>Os01g0133600</t>
  </si>
  <si>
    <t>Os06g0642650</t>
  </si>
  <si>
    <t>Os04g0620600</t>
  </si>
  <si>
    <t>Os01g0621400</t>
  </si>
  <si>
    <t>Os06g0119200</t>
  </si>
  <si>
    <t>Os10g0474000</t>
  </si>
  <si>
    <t>Os09g0466300</t>
  </si>
  <si>
    <t>Os06g0516301</t>
  </si>
  <si>
    <t>Os09g0560850</t>
  </si>
  <si>
    <t>Os12g0497300</t>
  </si>
  <si>
    <t>Os12g0472800</t>
  </si>
  <si>
    <t>Os07g0497500</t>
  </si>
  <si>
    <t>Os06g0163450</t>
  </si>
  <si>
    <t>Os04g0412800</t>
  </si>
  <si>
    <t>Os06g0151700</t>
  </si>
  <si>
    <t>Os01g0852650</t>
  </si>
  <si>
    <t>Os10g0101150</t>
  </si>
  <si>
    <t>Os08g0127900</t>
  </si>
  <si>
    <t>Os02g0552150</t>
  </si>
  <si>
    <t>Os02g0318400</t>
  </si>
  <si>
    <t>Os07g0166850</t>
  </si>
  <si>
    <t>Os05g0581300</t>
  </si>
  <si>
    <t>Os04g0120300</t>
  </si>
  <si>
    <t>Os09g0524300</t>
  </si>
  <si>
    <t>Os01g0728250</t>
  </si>
  <si>
    <t>Os08g0484533</t>
  </si>
  <si>
    <t>Os05g0459400</t>
  </si>
  <si>
    <t>Os08g0474500</t>
  </si>
  <si>
    <t>Os01g0187200</t>
  </si>
  <si>
    <t>Os04g0444400</t>
  </si>
  <si>
    <t>Os05g0583075</t>
  </si>
  <si>
    <t>Os09g0536800</t>
  </si>
  <si>
    <t>Os06g0637400</t>
  </si>
  <si>
    <t>Os03g0845300</t>
  </si>
  <si>
    <t>Os06g0579800</t>
  </si>
  <si>
    <t>Os08g0205125</t>
  </si>
  <si>
    <t>Os11g0251250</t>
  </si>
  <si>
    <t>Os03g0142500</t>
  </si>
  <si>
    <t>Os02g0562350</t>
  </si>
  <si>
    <t>Os01g0848475</t>
  </si>
  <si>
    <t>Os03g0315000</t>
  </si>
  <si>
    <t>Os05g0170300</t>
  </si>
  <si>
    <t>Os06g0689700</t>
  </si>
  <si>
    <t>Os03g0826300</t>
  </si>
  <si>
    <t>Os03g0581400</t>
  </si>
  <si>
    <t>Os01g0802900</t>
  </si>
  <si>
    <t>Os09g0387800</t>
  </si>
  <si>
    <t>Os09g0119600</t>
  </si>
  <si>
    <t>Os02g0504850</t>
  </si>
  <si>
    <t>Os02g0478900</t>
  </si>
  <si>
    <t>Os10g0409400</t>
  </si>
  <si>
    <t>Os07g0105800</t>
  </si>
  <si>
    <t>Os08g0280150</t>
  </si>
  <si>
    <t>Os04g0586400</t>
  </si>
  <si>
    <t>Os07g0133025</t>
  </si>
  <si>
    <t>Os01g0909150</t>
  </si>
  <si>
    <t>Os09g0449400</t>
  </si>
  <si>
    <t>Os04g0395651</t>
  </si>
  <si>
    <t>Os01g0944800</t>
  </si>
  <si>
    <t>Os12g0564100</t>
  </si>
  <si>
    <t>Os03g0196500</t>
  </si>
  <si>
    <t>Os11g0638700</t>
  </si>
  <si>
    <t>Os01g0845950</t>
  </si>
  <si>
    <t>Os09g0447300</t>
  </si>
  <si>
    <t>Os05g0311600</t>
  </si>
  <si>
    <t>Os05g0249500</t>
  </si>
  <si>
    <t>Os07g0471200</t>
  </si>
  <si>
    <t>Os03g0326350</t>
  </si>
  <si>
    <t>Os03g0105500</t>
  </si>
  <si>
    <t>Os10g0131000</t>
  </si>
  <si>
    <t>Os04g0484850</t>
  </si>
  <si>
    <t>Os10g0438300</t>
  </si>
  <si>
    <t>Os02g0252400</t>
  </si>
  <si>
    <t>Os03g0158800</t>
  </si>
  <si>
    <t>Os05g0147800</t>
  </si>
  <si>
    <t>Os03g0787500</t>
  </si>
  <si>
    <t>Os03g0126850</t>
  </si>
  <si>
    <t>Os03g0416300</t>
  </si>
  <si>
    <t>Os06g0611050</t>
  </si>
  <si>
    <t>Os01g0192401</t>
  </si>
  <si>
    <t>Os05g0130400</t>
  </si>
  <si>
    <t>Os10g0440050</t>
  </si>
  <si>
    <t>Os05g0411100</t>
  </si>
  <si>
    <t>Os04g0482950</t>
  </si>
  <si>
    <t>Os02g0126300</t>
  </si>
  <si>
    <t>Os06g0216250</t>
  </si>
  <si>
    <t>Os03g0289850</t>
  </si>
  <si>
    <t>Os09g0472150</t>
  </si>
  <si>
    <t>Os11g0282700</t>
  </si>
  <si>
    <t>Os03g0116366</t>
  </si>
  <si>
    <t>Os10g0539950</t>
  </si>
  <si>
    <t>Os01g0715600</t>
  </si>
  <si>
    <t>Os01g0675933</t>
  </si>
  <si>
    <t>Os04g0480801</t>
  </si>
  <si>
    <t>Os06g0250800</t>
  </si>
  <si>
    <t>Os09g0558450</t>
  </si>
  <si>
    <t>Os01g0254850</t>
  </si>
  <si>
    <t>Os05g0108450</t>
  </si>
  <si>
    <t>Os08g0566100</t>
  </si>
  <si>
    <t>Os01g0667550</t>
  </si>
  <si>
    <t>Os10g0550500</t>
  </si>
  <si>
    <t>Os01g0701400</t>
  </si>
  <si>
    <t>Os10g0508300</t>
  </si>
  <si>
    <t>Os10g0528651</t>
  </si>
  <si>
    <t>Os05g0145500</t>
  </si>
  <si>
    <t>Os05g0283200</t>
  </si>
  <si>
    <t>Os06g0685250</t>
  </si>
  <si>
    <t>Os06g0710850</t>
  </si>
  <si>
    <t>Os01g0756501</t>
  </si>
  <si>
    <t>Os02g0179450</t>
  </si>
  <si>
    <t>Os02g0553400</t>
  </si>
  <si>
    <t>Os02g0825675</t>
  </si>
  <si>
    <t>Os03g0347900</t>
  </si>
  <si>
    <t>Os03g0688600</t>
  </si>
  <si>
    <t>Os04g0334700</t>
  </si>
  <si>
    <t>Os04g0334951</t>
  </si>
  <si>
    <t>Os06g0147275</t>
  </si>
  <si>
    <t>Os06g0212600</t>
  </si>
  <si>
    <t>Os08g0550500</t>
  </si>
  <si>
    <t>Os12g0248600</t>
  </si>
  <si>
    <t>Os08g0494300</t>
  </si>
  <si>
    <t>Os01g0144300</t>
  </si>
  <si>
    <t>Os02g0169700</t>
  </si>
  <si>
    <t>Os02g0445600</t>
  </si>
  <si>
    <t>Os02g0537100</t>
  </si>
  <si>
    <t>Os03g0858600</t>
  </si>
  <si>
    <t>Os06g0144900</t>
  </si>
  <si>
    <t>Os07g0201300</t>
  </si>
  <si>
    <t>Os07g0244350</t>
  </si>
  <si>
    <t>Os08g0514600</t>
  </si>
  <si>
    <t>Os01g0760300</t>
  </si>
  <si>
    <t>Os01g0857250</t>
  </si>
  <si>
    <t>Os02g0127500</t>
  </si>
  <si>
    <t>Os04g0641350</t>
  </si>
  <si>
    <t>Os05g0188700</t>
  </si>
  <si>
    <t>Os05g0592450</t>
  </si>
  <si>
    <t>Os06g0569601</t>
  </si>
  <si>
    <t>Os10g0167401</t>
  </si>
  <si>
    <t>Os11g0194200</t>
  </si>
  <si>
    <t>Os11g0293800</t>
  </si>
  <si>
    <t>Os03g0300500</t>
  </si>
  <si>
    <t>Os03g0424300</t>
  </si>
  <si>
    <t>Os06g0142400</t>
  </si>
  <si>
    <t>Os06g0569300</t>
  </si>
  <si>
    <t>Os07g0577350</t>
  </si>
  <si>
    <t>Os08g0338500</t>
  </si>
  <si>
    <t>Os09g0307400</t>
  </si>
  <si>
    <t>Os01g0192500</t>
  </si>
  <si>
    <t>Os07g0448150</t>
  </si>
  <si>
    <t>Os03g0314750</t>
  </si>
  <si>
    <t>Os06g0116900</t>
  </si>
  <si>
    <t>Os06g0662300</t>
  </si>
  <si>
    <t>Os03g0243900</t>
  </si>
  <si>
    <t>Os06g0682666</t>
  </si>
  <si>
    <t>Os03g0259001</t>
  </si>
  <si>
    <t>Os06g0134200</t>
  </si>
  <si>
    <t>Os03g0220200</t>
  </si>
  <si>
    <t>Os01g0311700</t>
  </si>
  <si>
    <t>Os01g0584032</t>
  </si>
  <si>
    <t>Os12g0614050</t>
  </si>
  <si>
    <t>Os02g0742700</t>
  </si>
  <si>
    <t>Os06g0652250</t>
  </si>
  <si>
    <t>Os07g0511201</t>
  </si>
  <si>
    <t>Os12g0236200</t>
  </si>
  <si>
    <t>Os10g0110950</t>
  </si>
  <si>
    <t>Os06g0687200</t>
  </si>
  <si>
    <t>Os07g0180800</t>
  </si>
  <si>
    <t>Os01g0339851</t>
  </si>
  <si>
    <t>Os01g0962650</t>
  </si>
  <si>
    <t>Os11g0457000</t>
  </si>
  <si>
    <t>Os11g0677400</t>
  </si>
  <si>
    <t>Os12g0499700</t>
  </si>
  <si>
    <t>Os04g0223600</t>
  </si>
  <si>
    <t>Os04g0308500</t>
  </si>
  <si>
    <t>Os04g0310100</t>
  </si>
  <si>
    <t>Os07g0642800</t>
  </si>
  <si>
    <t>Os11g0142400</t>
  </si>
  <si>
    <t>Os07g0205500</t>
  </si>
  <si>
    <t>Os08g0101900</t>
  </si>
  <si>
    <t>Os08g0409233</t>
  </si>
  <si>
    <t>Os05g0500600</t>
  </si>
  <si>
    <t>Os04g0420166</t>
  </si>
  <si>
    <t>Os02g0661050</t>
  </si>
  <si>
    <t>Os02g0666000</t>
  </si>
  <si>
    <t>Os02g0492500</t>
  </si>
  <si>
    <t>Os01g0660800</t>
  </si>
  <si>
    <t>Os10g0136950</t>
  </si>
  <si>
    <t>Os03g0796502</t>
  </si>
  <si>
    <t>Os01g0232100</t>
  </si>
  <si>
    <t>Os12g0633400</t>
  </si>
  <si>
    <t>Os07g0536966</t>
  </si>
  <si>
    <t>Os08g0398500</t>
  </si>
  <si>
    <t>Os07g0593100</t>
  </si>
  <si>
    <t>Os04g0674025</t>
  </si>
  <si>
    <t>Os01g0971550</t>
  </si>
  <si>
    <t>Os04g0630551</t>
  </si>
  <si>
    <t>Os05g0302350</t>
  </si>
  <si>
    <t>Os06g0640599</t>
  </si>
  <si>
    <t>Os01g0872533</t>
  </si>
  <si>
    <t>Os11g0454300</t>
  </si>
  <si>
    <t>Os08g0547550</t>
  </si>
  <si>
    <t>Os04g0413301</t>
  </si>
  <si>
    <t>Os08g0549200</t>
  </si>
  <si>
    <t>Os03g0168300</t>
  </si>
  <si>
    <t>Os09g0296500</t>
  </si>
  <si>
    <t>Os02g0808350</t>
  </si>
  <si>
    <t>Os08g0369800</t>
  </si>
  <si>
    <t>Os01g0822501</t>
  </si>
  <si>
    <t>Os02g0778600</t>
  </si>
  <si>
    <t>Os03g0260432</t>
  </si>
  <si>
    <t>Os05g0457300</t>
  </si>
  <si>
    <t>Os05g0532500</t>
  </si>
  <si>
    <t>Os04g0376200</t>
  </si>
  <si>
    <t>Os02g0121700</t>
  </si>
  <si>
    <t>Os07g0207301</t>
  </si>
  <si>
    <t>Os11g0202200</t>
  </si>
  <si>
    <t>Os07g0526400</t>
  </si>
  <si>
    <t>Os08g0505700</t>
  </si>
  <si>
    <t>Os09g0376700</t>
  </si>
  <si>
    <t>Os11g0226550</t>
  </si>
  <si>
    <t>Os03g0787400</t>
  </si>
  <si>
    <t>Os12g0621400</t>
  </si>
  <si>
    <t>Os12g0148700</t>
  </si>
  <si>
    <t>Os04g0321500</t>
  </si>
  <si>
    <t>Os07g0120500</t>
  </si>
  <si>
    <t>Os10g0138300</t>
  </si>
  <si>
    <t>Os08g0255020</t>
  </si>
  <si>
    <t>Os02g0465600</t>
  </si>
  <si>
    <t>Os01g0525500</t>
  </si>
  <si>
    <t>Os09g0478000</t>
  </si>
  <si>
    <t>Os03g0808950</t>
  </si>
  <si>
    <t>Os07g0443500</t>
  </si>
  <si>
    <t>Os01g0270700</t>
  </si>
  <si>
    <t>Os09g0279300</t>
  </si>
  <si>
    <t>Os04g0624800</t>
  </si>
  <si>
    <t>Os02g0133200</t>
  </si>
  <si>
    <t>Os05g0579700</t>
  </si>
  <si>
    <t>Os04g0513200</t>
  </si>
  <si>
    <t>Os01g0117500</t>
  </si>
  <si>
    <t>Os03g0115000</t>
  </si>
  <si>
    <t>Os04g0639000</t>
  </si>
  <si>
    <t>Os09g0572600</t>
  </si>
  <si>
    <t>Os10g0162838</t>
  </si>
  <si>
    <t>Os09g0528050</t>
  </si>
  <si>
    <t>Os07g0430501</t>
  </si>
  <si>
    <t>Os01g0139900</t>
  </si>
  <si>
    <t>Os04g0228400</t>
  </si>
  <si>
    <t>Os04g0479000</t>
  </si>
  <si>
    <t>Os11g0262600</t>
  </si>
  <si>
    <t>Os04g0439600</t>
  </si>
  <si>
    <t>Os12g0247700</t>
  </si>
  <si>
    <t>Os05g0453700</t>
  </si>
  <si>
    <t>Os05g0356201</t>
  </si>
  <si>
    <t>Os01g0658800</t>
  </si>
  <si>
    <t>Os03g0168000</t>
  </si>
  <si>
    <t>Os01g0877400</t>
  </si>
  <si>
    <t>Os01g0172900</t>
  </si>
  <si>
    <t>Os03g0172200</t>
  </si>
  <si>
    <t>Os01g0110200</t>
  </si>
  <si>
    <t>Os05g0172400</t>
  </si>
  <si>
    <t>Os06g0291100</t>
  </si>
  <si>
    <t>Os08g0560700</t>
  </si>
  <si>
    <t>Os03g0784850</t>
  </si>
  <si>
    <t>Os06g0556600</t>
  </si>
  <si>
    <t>Os10g0338858</t>
  </si>
  <si>
    <t>Os01g0574451</t>
  </si>
  <si>
    <t>Os03g0337000</t>
  </si>
  <si>
    <t>Os02g0492000</t>
  </si>
  <si>
    <t>Os12g0503101</t>
  </si>
  <si>
    <t>Os11g0454000</t>
  </si>
  <si>
    <t>Os11g0657000</t>
  </si>
  <si>
    <t>Os11g0621825</t>
  </si>
  <si>
    <t>Os01g0675000</t>
  </si>
  <si>
    <t>Os10g0554050</t>
  </si>
  <si>
    <t>Os03g0106550</t>
  </si>
  <si>
    <t>Os06g0616900</t>
  </si>
  <si>
    <t>Os05g0372900</t>
  </si>
  <si>
    <t>Os02g0699500</t>
  </si>
  <si>
    <t>Os12g0542200</t>
  </si>
  <si>
    <t>Os01g0330650</t>
  </si>
  <si>
    <t>Os08g0525100</t>
  </si>
  <si>
    <t>Os01g0692000</t>
  </si>
  <si>
    <t>Os01g0223900</t>
  </si>
  <si>
    <t>Os07g0294100</t>
  </si>
  <si>
    <t>Os02g0193933</t>
  </si>
  <si>
    <t>Os10g0523000</t>
  </si>
  <si>
    <t>Os02g0740900</t>
  </si>
  <si>
    <t>Os02g0108000</t>
  </si>
  <si>
    <t>Os10g0163340</t>
  </si>
  <si>
    <t>Os02g0637200</t>
  </si>
  <si>
    <t>Os01g0654400</t>
  </si>
  <si>
    <t>Os06g0174700</t>
  </si>
  <si>
    <t>Os11g0512800</t>
  </si>
  <si>
    <t>Os02g0809900</t>
  </si>
  <si>
    <t>Os10g0323900</t>
  </si>
  <si>
    <t>Os09g0509350</t>
  </si>
  <si>
    <t>Os08g0561900</t>
  </si>
  <si>
    <t>Os08g0285301</t>
  </si>
  <si>
    <t>Os02g0110300</t>
  </si>
  <si>
    <t>Os03g0106900</t>
  </si>
  <si>
    <t>Os03g0388800</t>
  </si>
  <si>
    <t>Os01g0323100</t>
  </si>
  <si>
    <t>Os02g0525501</t>
  </si>
  <si>
    <t>Os03g0106500</t>
  </si>
  <si>
    <t>Os01g0369500</t>
  </si>
  <si>
    <t>Os06g0536200</t>
  </si>
  <si>
    <t>Os09g0537200</t>
  </si>
  <si>
    <t>Os06g0284900</t>
  </si>
  <si>
    <t>Os02g0150200</t>
  </si>
  <si>
    <t>GEBP</t>
  </si>
  <si>
    <t>GEBP</t>
    <phoneticPr fontId="2" type="noConversion"/>
  </si>
  <si>
    <t>Os04g0594100</t>
    <phoneticPr fontId="2" type="noConversion"/>
  </si>
  <si>
    <t>Os01g0127600</t>
    <phoneticPr fontId="2" type="noConversion"/>
  </si>
  <si>
    <t>Os01g0911700</t>
  </si>
  <si>
    <t>MYB</t>
    <phoneticPr fontId="2" type="noConversion"/>
  </si>
  <si>
    <t>MYB, C2H2</t>
    <phoneticPr fontId="2" type="noConversion"/>
  </si>
  <si>
    <t>GEBP, MYB, C2H2</t>
    <phoneticPr fontId="2" type="noConversion"/>
  </si>
  <si>
    <t>C2H2</t>
  </si>
  <si>
    <t>GEBP, C2H2</t>
    <phoneticPr fontId="2" type="noConversion"/>
  </si>
  <si>
    <t>MYB, C2H2, bZIP</t>
    <phoneticPr fontId="2" type="noConversion"/>
  </si>
  <si>
    <t>C2H2, bZIP</t>
    <phoneticPr fontId="2" type="noConversion"/>
  </si>
  <si>
    <t>GEBP, bZIP</t>
    <phoneticPr fontId="2" type="noConversion"/>
  </si>
  <si>
    <t>C2H2</t>
    <phoneticPr fontId="2" type="noConversion"/>
  </si>
  <si>
    <t>bHLH</t>
  </si>
  <si>
    <t>Os10g0580500</t>
  </si>
  <si>
    <t>Os07g0509600</t>
  </si>
  <si>
    <t>Os01g0713800</t>
  </si>
  <si>
    <t>Os03g0743800</t>
  </si>
  <si>
    <t>Os01g0326100</t>
    <phoneticPr fontId="2" type="noConversion"/>
  </si>
  <si>
    <t>Os01g0219500</t>
  </si>
  <si>
    <t>Os03g0676400</t>
  </si>
  <si>
    <t>Os05g0457200</t>
  </si>
  <si>
    <t>Os07g0529600</t>
  </si>
  <si>
    <t>Os10g0323600</t>
  </si>
  <si>
    <t>Os11g0151400</t>
  </si>
  <si>
    <t>bHLH</t>
    <phoneticPr fontId="2" type="noConversion"/>
  </si>
  <si>
    <t>Os06g0582600</t>
  </si>
  <si>
    <t>MYB</t>
    <phoneticPr fontId="2" type="noConversion"/>
  </si>
  <si>
    <t>C2H2</t>
    <phoneticPr fontId="2" type="noConversion"/>
  </si>
  <si>
    <t>Os03g0162200</t>
  </si>
  <si>
    <t>Os04g0387000</t>
  </si>
  <si>
    <t>Os06g0531600</t>
  </si>
  <si>
    <t>Os05g0547600</t>
  </si>
  <si>
    <t>Os06g0181500</t>
  </si>
  <si>
    <t>Os07g0691100</t>
  </si>
  <si>
    <t>Os08g0194501</t>
    <phoneticPr fontId="3" type="noConversion"/>
  </si>
  <si>
    <t>Os08g0194900</t>
  </si>
  <si>
    <t>Os01g0372500</t>
  </si>
  <si>
    <t>Os03g0624300</t>
  </si>
  <si>
    <t>Os11g0683800</t>
  </si>
  <si>
    <t>Os12g0194900</t>
  </si>
  <si>
    <t>Os06g0144200</t>
  </si>
  <si>
    <t>Os01g0376600</t>
  </si>
  <si>
    <t>Os09g0255300</t>
  </si>
  <si>
    <t>Os09g0506700</t>
  </si>
  <si>
    <t>C2H2</t>
    <phoneticPr fontId="3" type="noConversion"/>
  </si>
  <si>
    <t>MYB</t>
    <phoneticPr fontId="3" type="noConversion"/>
  </si>
  <si>
    <t>Os09g0500900</t>
    <phoneticPr fontId="3" type="noConversion"/>
  </si>
  <si>
    <t>Os08g0506700 protein OS=Oryza sativa subsp. japonica OX=39947 GN=Os08g0506700 PE=2 SV=1</t>
  </si>
  <si>
    <t>MYB, C2H2, bZIP, bHLH</t>
    <phoneticPr fontId="2" type="noConversion"/>
  </si>
  <si>
    <t>GEBP, C2H2, bHLH</t>
    <phoneticPr fontId="2" type="noConversion"/>
  </si>
  <si>
    <t>GEBP, bHLH</t>
    <phoneticPr fontId="2" type="noConversion"/>
  </si>
  <si>
    <r>
      <t>MYB</t>
    </r>
    <r>
      <rPr>
        <sz val="11"/>
        <color theme="1"/>
        <rFont val="等线"/>
        <family val="2"/>
      </rPr>
      <t xml:space="preserve">, </t>
    </r>
    <r>
      <rPr>
        <sz val="11"/>
        <color theme="1"/>
        <rFont val="Times New Roman"/>
        <family val="1"/>
      </rPr>
      <t>C2H2</t>
    </r>
    <phoneticPr fontId="3" type="noConversion"/>
  </si>
  <si>
    <r>
      <t>bHLH</t>
    </r>
    <r>
      <rPr>
        <sz val="11"/>
        <color theme="1"/>
        <rFont val="宋体"/>
        <family val="1"/>
        <charset val="134"/>
      </rPr>
      <t xml:space="preserve">, </t>
    </r>
    <r>
      <rPr>
        <sz val="11"/>
        <color theme="1"/>
        <rFont val="Times New Roman"/>
        <family val="1"/>
      </rPr>
      <t>C2H2</t>
    </r>
    <phoneticPr fontId="2" type="noConversion"/>
  </si>
  <si>
    <r>
      <t>MYB</t>
    </r>
    <r>
      <rPr>
        <sz val="11"/>
        <rFont val="微软雅黑"/>
        <family val="2"/>
        <charset val="134"/>
      </rPr>
      <t xml:space="preserve">, </t>
    </r>
    <r>
      <rPr>
        <sz val="11"/>
        <rFont val="Times New Roman"/>
        <family val="1"/>
      </rPr>
      <t>C2H2</t>
    </r>
    <phoneticPr fontId="3" type="noConversion"/>
  </si>
  <si>
    <t>Os04g0401000</t>
    <phoneticPr fontId="3" type="noConversion"/>
  </si>
  <si>
    <t>Os09g0417600</t>
    <phoneticPr fontId="3" type="noConversion"/>
  </si>
  <si>
    <t>Os11g0249000</t>
    <phoneticPr fontId="3" type="noConversion"/>
  </si>
  <si>
    <t>Os01g0114900</t>
    <phoneticPr fontId="3" type="noConversion"/>
  </si>
  <si>
    <t>Os04g0528300 protein OS=Oryza sativa subsp. japonica OX=39947 GN=Os04g0528300 PE=4 SV=1</t>
  </si>
  <si>
    <t>Os04g0601400 protein OS=Oryza sativa subsp. japonica OX=39947 GN=Os04g0601400 PE=2 SV=2</t>
  </si>
  <si>
    <t>Ribulose bisphosphate carboxylase large chain OS=Oryza sativa subsp. japonica OX=39947 GN=Os12g0207600 PE=3 SV=1</t>
  </si>
  <si>
    <t>NADP-dependent malic enzyme, chloroplastic OS=Oryza sativa subsp. japonica OX=39947 GN=ME6 PE=2 SV=2</t>
  </si>
  <si>
    <t>Os08g0485700 protein OS=Oryza sativa subsp. japonica OX=39947 GN=Os08g0485700 PE=2 SV=1</t>
  </si>
  <si>
    <t>Os09g0538800 protein OS=Oryza sativa subsp. japonica OX=39947 GN=Os09g0538800 PE=2 SV=1</t>
  </si>
  <si>
    <t>Os02g0749900 protein OS=Oryza sativa subsp. japonica OX=39947 GN=Os02g0749900 PE=3 SV=1</t>
  </si>
  <si>
    <t>Os07g0674200 protein OS=Oryza sativa subsp. japonica OX=39947 GN=P0618H09.1 PE=2 SV=1</t>
  </si>
  <si>
    <t>60S ribosomal protein L22-2, putative, expressed OS=Oryza sativa subsp. japonica OX=39947 GN=bip108 PE=2 SV=1</t>
  </si>
  <si>
    <t>Expressed protein OS=Oryza sativa subsp. japonica OX=39947 GN=LOC_Os03g27840 PE=2 SV=1</t>
  </si>
  <si>
    <t>Tubulin beta-4 chain OS=Oryza sativa subsp. japonica OX=39947 GN=TUBB4 PE=2 SV=1</t>
  </si>
  <si>
    <t>Os06g0701100 protein (Fragment) OS=Oryza sativa subsp. japonica OX=39947 GN=Os06g0701100 PE=3 SV=1</t>
  </si>
  <si>
    <t>Os05g0303000 protein (Fragment) OS=Oryza sativa subsp. japonica OX=39947 GN=Os05g0303000 PE=4 SV=1</t>
  </si>
  <si>
    <t>Os08g0526300 protein OS=Oryza sativa subsp. japonica OX=39947 GN=Os08g0526300 PE=4 SV=1</t>
  </si>
  <si>
    <t>Q7XC37</t>
  </si>
  <si>
    <t>Nucleoside diphosphate kinase OS=Oryza sativa subsp. japonica OX=39947 GN=LOC_Os10g41410 PE=2 SV=1</t>
  </si>
  <si>
    <t>Reticulon-like protein OS=Oryza sativa subsp. japonica OX=39947 GN=Os09g0516500 PE=4 SV=1</t>
  </si>
  <si>
    <t>Os07g0658600 protein OS=Oryza sativa subsp. japonica OX=39947 GN=Os07g0658600 PE=3 SV=1</t>
  </si>
  <si>
    <t>50S ribosomal protein L33, chloroplastic OS=Oryza sativa subsp. japonica OX=39947 GN=rpl33 PE=3 SV=1</t>
  </si>
  <si>
    <t>Os01g0101200 protein (Fragment) OS=Oryza sativa subsp. japonica OX=39947 GN=Os01g0101200 PE=4 SV=1</t>
  </si>
  <si>
    <t>Nascent polypeptide-associated complex alpha subunit, putative, expressed OS=Oryza sativa subsp. japonica OX=39947 GN=LOC_Os03g02960 PE=2 SV=1</t>
  </si>
  <si>
    <t>40S ribosomal protein S6 OS=Oryza sativa subsp. japonica OX=39947 GN=Os07g0622100 PE=2 SV=1</t>
  </si>
  <si>
    <t>40S ribosomal protein S15, putative, expressed OS=Oryza sativa subsp. japonica OX=39947 GN=LOC_Os03g58430 PE=2 SV=1</t>
  </si>
  <si>
    <t>Pyruvate kinase OS=Oryza sativa subsp. japonica OX=39947 GN=Os04g0677500 PE=2 SV=2</t>
  </si>
  <si>
    <t>Aspartokinase OS=Oryza sativa subsp. japonica OX=39947 GN=Os08g0342400 PE=3 SV=1</t>
  </si>
  <si>
    <t>Protochlorophyllide reductase B, chloroplastic OS=Oryza sativa subsp. japonica OX=39947 GN=PORB PE=2 SV=1</t>
  </si>
  <si>
    <t>Peptidyl-prolyl cis-trans isomerase OS=Oryza sativa subsp. japonica OX=39947 GN=Os02g0121300 PE=2 SV=1</t>
  </si>
  <si>
    <t>Os01g0174000 protein OS=Oryza sativa subsp. japonica OX=39947 GN=Os01g0174000 PE=4 SV=1</t>
  </si>
  <si>
    <t>Malic enzyme OS=Oryza sativa subsp. japonica OX=39947 GN=Os05g0186300 PE=2 SV=1</t>
  </si>
  <si>
    <t>Enoyl-[acyl-carrier-protein] reductase [NADH] 2, chloroplastic OS=Oryza sativa subsp. japonica OX=39947 GN=Os09g0277800 PE=2 SV=1</t>
  </si>
  <si>
    <t>Os01g0572300 protein OS=Oryza sativa subsp. japonica OX=39947 GN=Os01g0572300 PE=4 SV=1</t>
  </si>
  <si>
    <t>60 kDa chaperonin alpha subunit OS=Oryza sativa subsp. japonica OX=39947 GN=LOC_Os12g17910 PE=2 SV=1</t>
  </si>
  <si>
    <t>Puromycin-sensitive aminopeptidase OS=Oryza sativa subsp. japonica OX=39947 GN=Os08g0562700 PE=2 SV=1</t>
  </si>
  <si>
    <t>Expressed protein OS=Oryza sativa subsp. japonica OX=39947 GN=LOC_Os11g16320 PE=2 SV=1</t>
  </si>
  <si>
    <t>Os03g0139100 protein (Fragment) OS=Oryza sativa subsp. japonica OX=39947 GN=Os03g0139100 PE=3 SV=1</t>
  </si>
  <si>
    <t>Probable voltage-gated potassium channel subunit beta OS=Oryza sativa subsp. japonica OX=39947 GN=KOB1 PE=1 SV=2</t>
  </si>
  <si>
    <t>Os04g0270100 protein (Fragment) OS=Oryza sativa subsp. japonica OX=39947 GN=Os04g0270100 PE=3 SV=1</t>
  </si>
  <si>
    <t>Nuclear cap-binding protein subunit 1 OS=Oryza sativa subsp. japonica OX=39947 GN=ABH1 PE=2 SV=1</t>
  </si>
  <si>
    <t>Glutamate-1-semialdehyde 2,1-aminomutase, chloroplastic OS=Oryza sativa subsp. japonica OX=39947 GN=GSA PE=2 SV=1</t>
  </si>
  <si>
    <t>Os03g0452300 protein OS=Oryza sativa subsp. japonica OX=39947 GN=LOC_Os03g34040 PE=2 SV=1</t>
  </si>
  <si>
    <t>Elongation factor Tu OS=Oryza sativa subsp. japonica OX=39947 GN=Os02g0595700 PE=2 SV=1</t>
  </si>
  <si>
    <t>Actin-2 OS=Oryza sativa subsp. japonica OX=39947 GN=ACT2 PE=2 SV=1</t>
  </si>
  <si>
    <t>Os08g0467600 protein OS=Oryza sativa subsp. japonica OX=39947 GN=Os08g0467600 PE=3 SV=1</t>
  </si>
  <si>
    <t>Os07g0513000 protein OS=Oryza sativa subsp. japonica OX=39947 GN=Os07g0513000 PE=2 SV=1</t>
  </si>
  <si>
    <t>Os02g0741400 protein (Fragment) OS=Oryza sativa subsp. japonica OX=39947 GN=Os02g0741400 PE=4 SV=1</t>
  </si>
  <si>
    <t>ATP synthase subunit beta, chloroplastic OS=Oryza sativa subsp. japonica OX=39947 GN=atpB PE=1 SV=2</t>
  </si>
  <si>
    <t>Os04g0337201 protein OS=Oryza sativa subsp. japonica OX=39947 GN=Os04g0337201 PE=4 SV=1</t>
  </si>
  <si>
    <t>Serine/threonine-protein kinase TOR OS=Oryza sativa subsp. japonica OX=39947 GN=TOR PE=1 SV=3</t>
  </si>
  <si>
    <t>Isovaleryl-CoA dehydrogenase, mitochondrial OS=Oryza sativa subsp. japonica OX=39947 GN=Os05g0125500 PE=2 SV=2</t>
  </si>
  <si>
    <t>40S ribosomal protein S24 OS=Oryza sativa subsp. japonica OX=39947 GN=Os02g0229000 PE=3 SV=1</t>
  </si>
  <si>
    <t>50S ribosomal protein L16, chloroplastic OS=Oryza sativa subsp. japonica OX=39947 GN=rpl16 PE=3 SV=1</t>
  </si>
  <si>
    <t>Os10g0411700 protein (Fragment) OS=Oryza sativa subsp. japonica OX=39947 GN=Os10g0411700 PE=3 SV=1</t>
  </si>
  <si>
    <t>Expressed protein OS=Oryza sativa subsp. japonica OX=39947 GN=LOC_Os03g64320 PE=2 SV=1</t>
  </si>
  <si>
    <t>Os11g0151300 protein OS=Oryza sativa subsp. japonica OX=39947 GN=Os11g0151300 PE=3 SV=1</t>
  </si>
  <si>
    <t>Os03g0406300 protein OS=Oryza sativa subsp. japonica OX=39947 GN=Os03g0406300 PE=4 SV=1</t>
  </si>
  <si>
    <t>26S proteasome regulatory subunit 6A homolog OS=Oryza sativa subsp. japonica OX=39947 GN=TBP1 PE=2 SV=2</t>
  </si>
  <si>
    <t>Os11g0707000 protein (Fragment) OS=Oryza sativa subsp. japonica OX=39947 GN=Os11g0707000 PE=4 SV=1</t>
  </si>
  <si>
    <t>Malate dehydrogenase, cytoplasmic OS=Oryza sativa subsp. japonica OX=39947 GN=Os10g0478200 PE=1 SV=3</t>
  </si>
  <si>
    <t>Os03g0281600 protein (Fragment) OS=Oryza sativa subsp. japonica OX=39947 GN=Os03g0281600 PE=4 SV=1</t>
  </si>
  <si>
    <t>40S ribosomal protein S6 OS=Oryza sativa subsp. japonica OX=39947 GN=LOC_Os03g27260 PE=2 SV=1</t>
  </si>
  <si>
    <t>Os05g0291700 protein OS=Oryza sativa subsp. japonica OX=39947 GN=Os05g0291700 PE=4 SV=1</t>
  </si>
  <si>
    <t>Phenylalanine ammonia-lyase OS=Oryza sativa subsp. japonica OX=39947 GN=Os12g0520200 PE=3 SV=1</t>
  </si>
  <si>
    <t>Rubisco accumulation factor 1, chloroplastic OS=Oryza sativa subsp. japonica OX=39947 GN=RAF1 PE=2 SV=1</t>
  </si>
  <si>
    <t>Ketol-acid reductoisomerase, chloroplastic OS=Oryza sativa subsp. japonica OX=39947 GN=Os05g0573700 PE=1 SV=1</t>
  </si>
  <si>
    <t>Eukaryotic initiation factor 4A-3 OS=Oryza sativa subsp. japonica OX=39947 GN=Os02g0146600 PE=1 SV=1</t>
  </si>
  <si>
    <t>Glucose-1-phosphate adenylyltransferase small subunit 2, chloroplastic/amyloplastic/cytosolic OS=Oryza sativa subsp. japonica OX=39947 GN=AGPS2 PE=1 SV=4</t>
  </si>
  <si>
    <t>Os01g0899425 protein (Fragment) OS=Oryza sativa subsp. japonica OX=39947 GN=Os01g0899425 PE=4 SV=1</t>
  </si>
  <si>
    <t>Actin-7 OS=Oryza sativa subsp. japonica OX=39947 GN=ACT7 PE=3 SV=1</t>
  </si>
  <si>
    <t>Chaperone protein ClpC1, chloroplastic OS=Oryza sativa subsp. japonica OX=39947 GN=CLPC1 PE=2 SV=2</t>
  </si>
  <si>
    <t>Mitochondrial carnitine/acylcarnitine carrier, putative, expressed OS=Oryza sativa subsp. japonica OX=39947 GN=LOC_Os10g42299 PE=2 SV=1</t>
  </si>
  <si>
    <t>Photosystem II 22 kDa protein 1, chloroplastic OS=Oryza sativa subsp. japonica OX=39947 GN=PSBS1 PE=1 SV=1</t>
  </si>
  <si>
    <t>Heat shock 70 kDa protein BIP1 OS=Oryza sativa subsp. japonica OX=39947 GN=BIP1 PE=1 SV=1</t>
  </si>
  <si>
    <t>30S ribosomal protein S18, chloroplastic OS=Oryza sativa subsp. japonica OX=39947 GN=rps18 PE=3 SV=1</t>
  </si>
  <si>
    <t>60S ribosomal protein L7a-1 OS=Oryza sativa subsp. japonica OX=39947 GN=RPL7A-1 PE=2 SV=1</t>
  </si>
  <si>
    <t>2-hydroxyacyl-CoA lyase OS=Oryza sativa subsp. japonica OX=39947 GN=Os01g0505400 PE=3 SV=3</t>
  </si>
  <si>
    <t>Photosystem II 10 kDa polypeptide, chloroplastic OS=Oryza sativa subsp. japonica OX=39947 GN=Os08g0200300 PE=2 SV=1</t>
  </si>
  <si>
    <t>Chlorophyll a-b binding protein, chloroplastic OS=Oryza sativa subsp. japonica OX=39947 GN=Os07g0562700 PE=2 SV=1</t>
  </si>
  <si>
    <t>Photosystem II CP43 reaction center protein OS=Oryza sativa subsp. japonica OX=39947 GN=psbC PE=3 SV=1</t>
  </si>
  <si>
    <t>Eukaryotic translation initiation factor 3 subunit C OS=Oryza sativa subsp. japonica OX=39947 GN=Os07g0124500 PE=2 SV=1</t>
  </si>
  <si>
    <t>Os06g0113900 protein OS=Oryza sativa subsp. japonica OX=39947 GN=Os06g0113900 PE=2 SV=1</t>
  </si>
  <si>
    <t>Q6ZKC0</t>
  </si>
  <si>
    <t>14-3-3-like protein GF14-C OS=Oryza sativa subsp. japonica OX=39947 GN=GF14C PE=1 SV=1</t>
  </si>
  <si>
    <t>Phosphoglycerate mutase (2,3-diphosphoglycerate-independent) OS=Oryza sativa subsp. japonica OX=39947 GN=Os01g0817700 PE=2 SV=1</t>
  </si>
  <si>
    <t>Os07g0623300 protein OS=Oryza sativa subsp. japonica OX=39947 GN=Os07g0623300 PE=2 SV=2</t>
  </si>
  <si>
    <t>Serine/arginine-rich splicing factor RSZ23 OS=Oryza sativa subsp. japonica OX=39947 GN=RSZ23 PE=2 SV=1</t>
  </si>
  <si>
    <t>Coatomer subunit alpha-3 OS=Oryza sativa subsp. japonica OX=39947 GN=Os09g0127800 PE=2 SV=1</t>
  </si>
  <si>
    <t>Lipoxygenase (Fragment) OS=Oryza sativa subsp. japonica OX=39947 GN=Os03g0700700 PE=3 SV=1</t>
  </si>
  <si>
    <t>CBS domain containing protein, expressed OS=Oryza sativa subsp. japonica OX=39947 GN=LOC_Os03g52690 PE=2 SV=1</t>
  </si>
  <si>
    <t>60S acidic ribosomal protein P3 OS=Oryza sativa subsp. japonica OX=39947 GN=Os06g0701400 PE=3 SV=3</t>
  </si>
  <si>
    <t>Os06g0683200 protein OS=Oryza sativa subsp. japonica OX=39947 GN=Os06g0683200 PE=2 SV=1</t>
  </si>
  <si>
    <t>Cinnamyl-alcohol dehydrogenase OS=Oryza sativa subsp. japonica OX=39947 GN=Os08g0545200 PE=2 SV=1</t>
  </si>
  <si>
    <t>Glutamine synthetase, chloroplastic OS=Oryza sativa subsp. japonica OX=39947 GN=GLN2 PE=1 SV=1</t>
  </si>
  <si>
    <t>Stromal processing peptidase, chloroplastic OS=Oryza sativa subsp. japonica OX=39947 GN=SPP PE=2 SV=2</t>
  </si>
  <si>
    <t>Peroxidase (Fragment) OS=Oryza sativa subsp. japonica OX=39947 GN=Os10g0109300 PE=3 SV=1</t>
  </si>
  <si>
    <t>NAD(P)H-quinone oxidoreductase subunit H, chloroplastic OS=Oryza sativa subsp. japonica OX=39947 GN=ndhH PE=3 SV=1</t>
  </si>
  <si>
    <t>Phosphoenolpyruvate carboxylase OS=Oryza sativa subsp. japonica OX=39947 GN=Os08g0366000 PE=2 SV=1</t>
  </si>
  <si>
    <t>14-3-3-like protein GF14-F OS=Oryza sativa subsp. japonica OX=39947 GN=GF14F PE=1 SV=2</t>
  </si>
  <si>
    <t>Phospholipase D (Fragment) OS=Oryza sativa subsp. japonica OX=39947 GN=Os01g0172400 PE=3 SV=1</t>
  </si>
  <si>
    <t>60S ribosomal protein L18a OS=Oryza sativa subsp. japonica OX=39947 GN=Os05g0565000 PE=2 SV=1</t>
  </si>
  <si>
    <t>Malic enzyme (Fragment) OS=Oryza sativa subsp. japonica OX=39947 GN=Os01g0723400 PE=3 SV=1</t>
  </si>
  <si>
    <t>Fe-S cluster assembly factor HCF101, chloroplastic OS=Oryza sativa subsp. japonica OX=39947 GN=HCF101 PE=3 SV=3</t>
  </si>
  <si>
    <t>Coatomer subunit alpha-2 OS=Oryza sativa subsp. japonica OX=39947 GN=Os03g0711500 PE=2 SV=1</t>
  </si>
  <si>
    <t>Signal recognition particle receptor subunit beta OS=Oryza sativa subsp. japonica OX=39947 GN=Os08g0524000 PE=2 SV=1</t>
  </si>
  <si>
    <t>Os06g0568200 protein (Fragment) OS=Oryza sativa subsp. japonica OX=39947 GN=Os06g0568200 PE=3 SV=1</t>
  </si>
  <si>
    <t>Glycosyltransferase OS=Oryza sativa subsp. japonica OX=39947 GN=Os02g0589400 PE=3 SV=1</t>
  </si>
  <si>
    <t>Ferredoxin-dependent glutamate synthase, chloroplastic OS=Oryza sativa subsp. japonica OX=39947 GN=GLU PE=2 SV=2</t>
  </si>
  <si>
    <t>Chaperone protein ClpC2, chloroplastic OS=Oryza sativa subsp. japonica OX=39947 GN=CLPC2 PE=2 SV=2</t>
  </si>
  <si>
    <t>Expressed protein OS=Oryza sativa subsp. japonica OX=39947 GN=LOC_Os03g64020 PE=2 SV=1</t>
  </si>
  <si>
    <t>diacylglycerol kinase OS=Oryza sativa subsp. japonica OX=39947 GN=Os02g0787800 PE=3 SV=1</t>
  </si>
  <si>
    <t>Glutamine synthetase cytosolic isozyme 1-1 OS=Oryza sativa subsp. japonica OX=39947 GN=GLN1-1 PE=1 SV=1</t>
  </si>
  <si>
    <t>Os09g0535900 protein OS=Oryza sativa subsp. japonica OX=39947 GN=Os09g0535900 PE=4 SV=1</t>
  </si>
  <si>
    <t>Os07g0108300 protein OS=Oryza sativa subsp. japonica OX=39947 GN=Os07g0108300 PE=2 SV=1</t>
  </si>
  <si>
    <t>40S ribosomal protein S20 OS=Oryza sativa subsp. japonica OX=39947 GN=RPS20 PE=2 SV=2</t>
  </si>
  <si>
    <t>Expressed protein OS=Oryza sativa subsp. japonica OX=39947 GN=LOC_Os11g34190 PE=2 SV=1</t>
  </si>
  <si>
    <t>Chlorophyll a-b binding protein 1, chloroplastic OS=Oryza sativa subsp. japonica OX=39947 GN=CAB1R PE=2 SV=2</t>
  </si>
  <si>
    <t>Os11g0216100 protein (Fragment) OS=Oryza sativa subsp. japonica OX=39947 GN=Os11g0216100 PE=4 SV=1</t>
  </si>
  <si>
    <t>Os02g0187600 protein OS=Oryza sativa subsp. japonica OX=39947 GN=Os02g0187600 PE=2 SV=1</t>
  </si>
  <si>
    <t>Actin-depolymerizing factor 4 OS=Oryza sativa subsp. japonica OX=39947 GN=ADF4 PE=1 SV=1</t>
  </si>
  <si>
    <t>Os07g0141400 protein OS=Oryza sativa subsp. japonica OX=39947 GN=Os07g0141400 PE=2 SV=1</t>
  </si>
  <si>
    <t>ATP synthase subunit beta OS=Oryza sativa subsp. japonica OX=39947 GN=Os01g0685800 PE=3 SV=1</t>
  </si>
  <si>
    <t>3-ketoacyl-CoA synthase OS=Oryza sativa subsp. japonica OX=39947 GN=LOC_Os03g08360 PE=2 SV=1</t>
  </si>
  <si>
    <t>Tubulin beta-7 chain OS=Oryza sativa subsp. japonica OX=39947 GN=TUBB7 PE=2 SV=2</t>
  </si>
  <si>
    <t>DUF26-like protein OS=Oryza sativa subsp. japonica OX=39947 GN=24K23.14 PE=2 SV=1</t>
  </si>
  <si>
    <t>Os01g0120800 protein (Fragment) OS=Oryza sativa subsp. japonica OX=39947 GN=Os01g0120800 PE=3 SV=1</t>
  </si>
  <si>
    <t>Mitochondrial outer membrane protein porin 5 OS=Oryza sativa subsp. japonica OX=39947 GN=VDAC5 PE=2 SV=1</t>
  </si>
  <si>
    <t>Os07g0194000 protein OS=Oryza sativa subsp. japonica OX=39947 GN=spb1 PE=2 SV=1</t>
  </si>
  <si>
    <t>Os06g0483200 protein OS=Oryza sativa subsp. japonica OX=39947 GN=Os06g0483200 PE=4 SV=1</t>
  </si>
  <si>
    <t>Putative coatomer subunit beta'-3 OS=Oryza sativa subsp. japonica OX=39947 GN=Os02g0209000 PE=3 SV=2</t>
  </si>
  <si>
    <t>Cold shock domain protein 2 OS=Oryza sativa subsp. japonica OX=39947 GN=CSP2 PE=2 SV=1</t>
  </si>
  <si>
    <t>Phosphoenolpyruvate carboxylase OS=Oryza sativa subsp. japonica OX=39947 GN=Os02g0244700 PE=2 SV=1</t>
  </si>
  <si>
    <t>Os05g0372200 protein OS=Oryza sativa subsp. japonica OX=39947 GN=Os05g0372200 PE=3 SV=1</t>
  </si>
  <si>
    <t>Serine/arginine-rich splicing factor RSZ21 OS=Oryza sativa subsp. japonica OX=39947 GN=RSZP21 PE=2 SV=1</t>
  </si>
  <si>
    <t>ATP synthase subunit b, chloroplastic OS=Oryza sativa subsp. japonica OX=39947 GN=atpF PE=3 SV=1</t>
  </si>
  <si>
    <t>CCT-alpha OS=Oryza sativa subsp. japonica OX=39947 GN=Os04g0551800 PE=2 SV=1</t>
  </si>
  <si>
    <t>Leucine Rich Repeat family protein, expressed OS=Oryza sativa subsp. japonica OX=39947 GN=LOC_Os03g12250 PE=2 SV=1</t>
  </si>
  <si>
    <t>Os01g0109700 protein (Fragment) OS=Oryza sativa subsp. japonica OX=39947 GN=Os01g0109700 PE=4 SV=1</t>
  </si>
  <si>
    <t>L-ascorbate peroxidase 1, cytosolic OS=Oryza sativa subsp. japonica OX=39947 GN=APX1 PE=1 SV=1</t>
  </si>
  <si>
    <t>Os02g0228300 protein OS=Oryza sativa subsp. japonica OX=39947 GN=Os02g0228300 PE=4 SV=1</t>
  </si>
  <si>
    <t>Chlorophyll a-b binding protein 2, chloroplastic OS=Oryza sativa subsp. japonica OX=39947 GN=CAB2R PE=2 SV=2</t>
  </si>
  <si>
    <t>40S ribosomal protein S7 OS=Oryza sativa subsp. japonica OX=39947 GN=LOC_Os03g18570 PE=2 SV=1</t>
  </si>
  <si>
    <t>Os07g0165000 protein (Fragment) OS=Oryza sativa subsp. japonica OX=39947 GN=Os07g0165000 PE=4 SV=1</t>
  </si>
  <si>
    <t>Allene oxide synthase 2 OS=Oryza sativa subsp. japonica OX=39947 GN=CYP74A2 PE=2 SV=2</t>
  </si>
  <si>
    <t>Photosystem I P700 chlorophyll a apoprotein A2 OS=Oryza sativa subsp. japonica OX=39947 GN=psaB PE=3 SV=1</t>
  </si>
  <si>
    <t>HEAT repeat family protein, expressed OS=Oryza sativa subsp. japonica OX=39947 GN=LOC_Os03g12300 PE=2 SV=1</t>
  </si>
  <si>
    <t>Os04g0390000 protein OS=Oryza sativa subsp. japonica OX=39947 GN=Os04g0390000 PE=3 SV=1</t>
  </si>
  <si>
    <t>Aspartyl aminopeptidase, putative, expressed OS=Oryza sativa subsp. japonica OX=39947 GN=LOC_Os12g13390 PE=3 SV=1</t>
  </si>
  <si>
    <t>Homeobox protein knotted-1-like 11 OS=Oryza sativa subsp. japonica OX=39947 GN=HOS59 PE=2 SV=2</t>
  </si>
  <si>
    <t>90 kDa heat shock protein OS=Oryza sativa subsp. japonica OX=39947 GN=Os06g0716700 PE=2 SV=1</t>
  </si>
  <si>
    <t>Expressed protein OS=Oryza sativa subsp. japonica OX=39947 GN=LOC_Os03g40010 PE=4 SV=1</t>
  </si>
  <si>
    <t>40S ribosomal protein S17-4, putative, expressed OS=Oryza sativa subsp. japonica OX=39947 GN=LOC_Os10g27190 PE=3 SV=1</t>
  </si>
  <si>
    <t>Os05g0548100 protein OS=Oryza sativa subsp. japonica OX=39947 GN=Os05g0548100 PE=2 SV=1</t>
  </si>
  <si>
    <t>Os02g0827300 protein OS=Oryza sativa subsp. japonica OX=39947 GN=Os02g0827300 PE=4 SV=1</t>
  </si>
  <si>
    <t>Catalase isozyme A OS=Oryza sativa subsp. japonica OX=39947 GN=CATA PE=1 SV=1</t>
  </si>
  <si>
    <t>Os02g0109800 protein OS=Oryza sativa subsp. japonica OX=39947 GN=Os02g0109800 PE=2 SV=1</t>
  </si>
  <si>
    <t>Os07g0150100 protein OS=Oryza sativa subsp. japonica OX=39947 GN=Os07g0150100 PE=3 SV=1</t>
  </si>
  <si>
    <t>Sucrose synthase 2 OS=Oryza sativa subsp. japonica OX=39947 GN=SUS2 PE=1 SV=2</t>
  </si>
  <si>
    <t>Heat shock cognate 70 kDa protein 2, putative, expressed OS=Oryza sativa subsp. japonica OX=39947 GN=LOC_Os03g60620 PE=2 SV=1</t>
  </si>
  <si>
    <t>Cytochrome b6-f complex subunit 4 OS=Oryza sativa subsp. japonica OX=39947 GN=petD PE=3 SV=1</t>
  </si>
  <si>
    <t>40S ribosomal protein S8 OS=Oryza sativa subsp. japonica OX=39947 GN=RPS8 PE=2 SV=2</t>
  </si>
  <si>
    <t>Arginine biosynthesis bifunctional protein ArgJ, chloroplastic OS=Oryza sativa subsp. japonica OX=39947 GN=Os03g0279400 PE=2 SV=1</t>
  </si>
  <si>
    <t>Cytochrome b-c1 complex subunit 7 OS=Oryza sativa subsp. japonica OX=39947 GN=LOC_Os03g59220 PE=2 SV=1</t>
  </si>
  <si>
    <t>Photosystem II CP47 reaction center protein OS=Oryza sativa subsp. japonica OX=39947 GN=psbB PE=3 SV=1</t>
  </si>
  <si>
    <t>Os01g0924900 protein OS=Oryza sativa subsp. japonica OX=39947 GN=Os01g0924900 PE=2 SV=1</t>
  </si>
  <si>
    <t>ACT domain-containing protein, putative, expressed OS=Oryza sativa subsp. japonica OX=39947 GN=LOC_Os12g05650 PE=2 SV=1</t>
  </si>
  <si>
    <t>Mitochondrial processing peptidase OS=Oryza sativa subsp. japonica OX=39947 GN=Os01g0739000 PE=2 SV=1</t>
  </si>
  <si>
    <t>Tubulin alpha-1 chain OS=Oryza sativa subsp. japonica OX=39947 GN=TUBA1 PE=1 SV=1</t>
  </si>
  <si>
    <t>Purple acid phosphatase OS=Oryza sativa subsp. japonica OX=39947 GN=Os07g0111600 PE=2 SV=1</t>
  </si>
  <si>
    <t>Plasma membrane ATPase OS=Oryza sativa subsp. japonica OX=39947 GN=Os04g0656100 PE=2 SV=1</t>
  </si>
  <si>
    <t>Acetyl-CoA carboxylase 2 OS=Oryza sativa subsp. japonica OX=39947 GN=ACC2 PE=3 SV=2</t>
  </si>
  <si>
    <t>Os08g0178100 protein OS=Oryza sativa subsp. japonica OX=39947 GN=Os08g0178100 PE=2 SV=1</t>
  </si>
  <si>
    <t>Os02g0167700 protein OS=Oryza sativa subsp. japonica OX=39947 GN=Os02g0167700 PE=2 SV=1</t>
  </si>
  <si>
    <t>30S ribosomal protein S8, chloroplastic OS=Oryza sativa subsp. japonica OX=39947 GN=rps8 PE=3 SV=1</t>
  </si>
  <si>
    <t>Actin-1 OS=Oryza sativa subsp. japonica OX=39947 GN=ACT1 PE=2 SV=1</t>
  </si>
  <si>
    <t>Os06g0176900 protein OS=Oryza sativa subsp. japonica OX=39947 GN=Os06g0176900 PE=3 SV=1</t>
  </si>
  <si>
    <t>Mitochondrial protein YMF19 OS=Oryza sativa subsp. japonica OX=39947 GN=orfB PE=3 SV=2</t>
  </si>
  <si>
    <t>D-3-phosphoglycerate dehydrogenase OS=Oryza sativa subsp. japonica OX=39947 GN=Os04g0650800 PE=2 SV=1</t>
  </si>
  <si>
    <t>Ras-related protein RIC2 OS=Oryza sativa subsp. japonica OX=39947 GN=RIC2 PE=2 SV=2</t>
  </si>
  <si>
    <t>Phosphoribulokinase OS=Oryza sativa subsp. japonica OX=39947 GN=Os02g0698000 PE=2 SV=1</t>
  </si>
  <si>
    <t>60S ribosomal protein L9 OS=Oryza sativa subsp. japonica OX=39947 GN=RPL9 PE=2 SV=3</t>
  </si>
  <si>
    <t>50S ribosomal protein L18, chloroplastic OS=Oryza sativa subsp. japonica OX=39947 GN=RPL18 PE=2 SV=1</t>
  </si>
  <si>
    <t>Calcium-binding EF hand family protein, putative, expressed OS=Oryza sativa subsp. japonica OX=39947 GN=LOC_Os03g15740 PE=4 SV=1</t>
  </si>
  <si>
    <t>Dolichyl-diphosphooligosaccharide--protein glycosyltransferase 48 kDa subunit OS=Oryza sativa subsp. japonica OX=39947 GN=OST48 PE=2 SV=1</t>
  </si>
  <si>
    <t>Os11g0175900 protein (Fragment) OS=Oryza sativa subsp. japonica OX=39947 GN=Os11g0175900 PE=4 SV=1</t>
  </si>
  <si>
    <t>Os12g0430000 protein (Fragment) OS=Oryza sativa subsp. japonica OX=39947 GN=Os12g0430000 PE=3 SV=1</t>
  </si>
  <si>
    <t>Os02g0799300 protein OS=Oryza sativa subsp. japonica OX=39947 GN=Os02g0799300 PE=2 SV=1</t>
  </si>
  <si>
    <t>Pyrophosphate--fructose 6-phosphate 1-phosphotransferase subunit alpha OS=Oryza sativa subsp. japonica OX=39947 GN=PFP-ALPHA PE=2 SV=1</t>
  </si>
  <si>
    <t>Os01g0527400 protein OS=Oryza sativa subsp. japonica OX=39947 GN=Os01g0527400 PE=2 SV=1</t>
  </si>
  <si>
    <t>Tubulin beta-8 chain OS=Oryza sativa subsp. japonica OX=39947 GN=TUBB8 PE=2 SV=1</t>
  </si>
  <si>
    <t>Tubulin alpha chain OS=Oryza sativa subsp. japonica OX=39947 GN=TubA PE=2 SV=1</t>
  </si>
  <si>
    <t>Enoyl-[acyl-carrier-protein] reductase [NADH] 1, chloroplastic OS=Oryza sativa subsp. japonica OX=39947 GN=Os08g0327400 PE=2 SV=1</t>
  </si>
  <si>
    <t>Os03g0367101 protein (Fragment) OS=Oryza sativa subsp. japonica OX=39947 GN=Os03g0367101 PE=3 SV=1</t>
  </si>
  <si>
    <t>Phenylalanine--tRNA ligase OS=Oryza sativa subsp. japonica OX=39947 GN=LOC_Os10g26130 PE=2 SV=1</t>
  </si>
  <si>
    <t>Cytochrome f OS=Oryza sativa subsp. japonica OX=39947 GN=petA PE=3 SV=1</t>
  </si>
  <si>
    <t>Os03g0300400 protein OS=Oryza sativa subsp. japonica OX=39947 GN=LOC_Os03g18850 PE=2 SV=1</t>
  </si>
  <si>
    <t>Os04g0636900 protein OS=Oryza sativa subsp. japonica OX=39947 GN=Os04g0636900 PE=2 SV=1</t>
  </si>
  <si>
    <t>Phosphoenolpyruvate carboxylase OS=Oryza sativa subsp. japonica OX=39947 GN=Os09g0315700 PE=3 SV=1</t>
  </si>
  <si>
    <t>Aldehyde dehydrogenase OS=Oryza sativa subsp. japonica OX=39947 GN=Os02g0646500 PE=2 SV=1</t>
  </si>
  <si>
    <t>Chlorophyll a-b binding protein, chloroplastic OS=Oryza sativa subsp. japonica OX=39947 GN=Os01g0720500 PE=2 SV=1</t>
  </si>
  <si>
    <t>Os02g0448400 protein OS=Oryza sativa subsp. japonica OX=39947 GN=Os02g0448400 PE=3 SV=1</t>
  </si>
  <si>
    <t>HMG protein OS=Oryza sativa subsp. japonica OX=39947 GN=Os06g0728000 PE=2 SV=1</t>
  </si>
  <si>
    <t>Methionyl-tRNA synthetase OS=Oryza sativa subsp. japonica OX=39947 GN=LOC_Os03g11120 PE=2 SV=1</t>
  </si>
  <si>
    <t>NAD(P)H-quinone oxidoreductase subunit J, chloroplastic OS=Oryza sativa subsp. japonica OX=39947 GN=ndhJ PE=3 SV=1</t>
  </si>
  <si>
    <t>Os04g0340300 protein OS=Oryza sativa subsp. japonica OX=39947 GN=Os04g0340300 PE=2 SV=1</t>
  </si>
  <si>
    <t>GDSL-like Lipase/Acylhydrolase family protein, expressed OS=Oryza sativa subsp. japonica OX=39947 GN=LOC_Os11g48070 PE=2 SV=1</t>
  </si>
  <si>
    <t>Os02g0464400 protein OS=Oryza sativa subsp. japonica OX=39947 GN=Os02g0464400 PE=4 SV=1</t>
  </si>
  <si>
    <t>Os04g0348300 protein OS=Oryza sativa subsp. japonica OX=39947 GN=Os04g0348300 PE=3 SV=1</t>
  </si>
  <si>
    <t>Description</t>
    <phoneticPr fontId="2" type="noConversion"/>
  </si>
  <si>
    <t>Defense-related genes</t>
    <phoneticPr fontId="3" type="noConversion"/>
  </si>
  <si>
    <t>P</t>
    <phoneticPr fontId="3" type="noConversion"/>
  </si>
  <si>
    <t>Term name</t>
  </si>
  <si>
    <t>translation</t>
  </si>
  <si>
    <t>GO:0006412</t>
  </si>
  <si>
    <t>photosynthesis</t>
  </si>
  <si>
    <t>GO:0015979</t>
  </si>
  <si>
    <t>generation of precursor metabolites and energy</t>
  </si>
  <si>
    <t>GO:0006091</t>
  </si>
  <si>
    <t>carbon fixation</t>
  </si>
  <si>
    <t>GO:0015977</t>
  </si>
  <si>
    <t>carboxylic acid metabolic process</t>
  </si>
  <si>
    <t>GO:0019752</t>
  </si>
  <si>
    <t>oxoacid metabolic process</t>
  </si>
  <si>
    <t>GO:0043436</t>
  </si>
  <si>
    <t>organic acid metabolic process</t>
  </si>
  <si>
    <t>GO:0006082</t>
  </si>
  <si>
    <t>energy derivation by oxidation of organic compounds</t>
  </si>
  <si>
    <t>GO:0015980</t>
  </si>
  <si>
    <t>GO:0006520</t>
  </si>
  <si>
    <t>aerobic respiration</t>
  </si>
  <si>
    <t>GO:0009060</t>
  </si>
  <si>
    <t>purine ribonucleoside triphosphate metabolic process</t>
  </si>
  <si>
    <t>GO:0009205</t>
  </si>
  <si>
    <t>purine nucleoside triphosphate metabolic process</t>
  </si>
  <si>
    <t>GO:0009144</t>
  </si>
  <si>
    <t>cellular respiration</t>
  </si>
  <si>
    <t>GO:0045333</t>
  </si>
  <si>
    <t>GO:0008652</t>
  </si>
  <si>
    <t>ribonucleoside triphosphate metabolic process</t>
  </si>
  <si>
    <t>GO:0009199</t>
  </si>
  <si>
    <t>nucleoside triphosphate metabolic process</t>
  </si>
  <si>
    <t>GO:0009141</t>
  </si>
  <si>
    <t>ATP metabolic process</t>
  </si>
  <si>
    <t>GO:0046034</t>
  </si>
  <si>
    <t>monocarboxylic acid metabolic process</t>
  </si>
  <si>
    <t>GO:0032787</t>
  </si>
  <si>
    <t>purine ribonucleotide metabolic process</t>
  </si>
  <si>
    <t>GO:0009150</t>
  </si>
  <si>
    <t>structural molecule activity</t>
  </si>
  <si>
    <t>GO:0005198</t>
  </si>
  <si>
    <t>structural constituent of ribosome</t>
  </si>
  <si>
    <t>GO:0003735</t>
  </si>
  <si>
    <t>structural constituent of cytoskeleton</t>
  </si>
  <si>
    <t>GO:0005200</t>
  </si>
  <si>
    <t>carboxy-lyase activity</t>
  </si>
  <si>
    <t>GO:0016831</t>
  </si>
  <si>
    <t>carbon-carbon lyase activity</t>
  </si>
  <si>
    <t>GO:0016830</t>
  </si>
  <si>
    <t>ribulose-bisphosphate carboxylase activity</t>
  </si>
  <si>
    <t>GO:0016984</t>
  </si>
  <si>
    <t>lyase activity</t>
  </si>
  <si>
    <t>GO:0016829</t>
  </si>
  <si>
    <t>cytoplasm</t>
  </si>
  <si>
    <t>GO:0005737</t>
  </si>
  <si>
    <t>GO:0043228</t>
  </si>
  <si>
    <t>GO:0043232</t>
  </si>
  <si>
    <t>ribosome</t>
  </si>
  <si>
    <t>GO:0005840</t>
  </si>
  <si>
    <t>GO:0005622</t>
  </si>
  <si>
    <t>chloroplast</t>
  </si>
  <si>
    <t>GO:0009507</t>
  </si>
  <si>
    <t>ribonucleoprotein complex</t>
  </si>
  <si>
    <t>ribosomal subunit</t>
  </si>
  <si>
    <t>intracellular organelle</t>
  </si>
  <si>
    <t>GO:0043229</t>
  </si>
  <si>
    <t>organelle</t>
  </si>
  <si>
    <t>GO:0043226</t>
  </si>
  <si>
    <t>chloroplast thylakoid membrane</t>
  </si>
  <si>
    <t>GO:0009535</t>
  </si>
  <si>
    <t>plastid thylakoid membrane</t>
  </si>
  <si>
    <t>GO:0055035</t>
  </si>
  <si>
    <t>thylakoid membrane</t>
  </si>
  <si>
    <t>GO:0042651</t>
  </si>
  <si>
    <t>GO:0032991</t>
  </si>
  <si>
    <t>photosynthetic membrane</t>
  </si>
  <si>
    <t>GO:0034357</t>
  </si>
  <si>
    <t>chloroplast thylakoid</t>
  </si>
  <si>
    <t>GO:0009534</t>
  </si>
  <si>
    <t>plastid thylakoid</t>
  </si>
  <si>
    <t>GO:0031976</t>
  </si>
  <si>
    <t>thylakoid</t>
  </si>
  <si>
    <t>GO:0009579</t>
  </si>
  <si>
    <t>small ribosomal subunit</t>
  </si>
  <si>
    <t>GO:0015935</t>
  </si>
  <si>
    <t>photosystem</t>
  </si>
  <si>
    <t>GO:0009521</t>
  </si>
  <si>
    <t>photosystem II</t>
  </si>
  <si>
    <t>GO:0009523</t>
  </si>
  <si>
    <t>organelle envelope</t>
  </si>
  <si>
    <t>GO:0031967</t>
  </si>
  <si>
    <t>cytosol</t>
  </si>
  <si>
    <t>GO:0005829</t>
  </si>
  <si>
    <t>large ribosomal subunit</t>
  </si>
  <si>
    <t>GO:0015934</t>
  </si>
  <si>
    <t>photosystem I</t>
  </si>
  <si>
    <t>GO:0009522</t>
  </si>
  <si>
    <t>cytoskeleton</t>
  </si>
  <si>
    <t>GO:0005856</t>
  </si>
  <si>
    <t>GO:0022613</t>
  </si>
  <si>
    <t>ribonucleoprotein complex biogenesis</t>
  </si>
  <si>
    <t>GO:0042254</t>
  </si>
  <si>
    <t>ribosome biogenesis</t>
  </si>
  <si>
    <t>GO:0034641</t>
  </si>
  <si>
    <t>cellular nitrogen compound metabolic process</t>
  </si>
  <si>
    <t>GO:0042180</t>
  </si>
  <si>
    <t>cellular ketone metabolic process</t>
  </si>
  <si>
    <t>GO:0006364</t>
  </si>
  <si>
    <t>rRNA processing</t>
  </si>
  <si>
    <t>GO:0016072</t>
  </si>
  <si>
    <t>rRNA metabolic process</t>
  </si>
  <si>
    <t>GO:0044106</t>
  </si>
  <si>
    <t>cellular amine metabolic process</t>
  </si>
  <si>
    <t>GO:0044267</t>
  </si>
  <si>
    <t>cellular protein metabolic process</t>
  </si>
  <si>
    <t>GO:0019538</t>
  </si>
  <si>
    <t>protein metabolic process</t>
  </si>
  <si>
    <t>GO:0006519</t>
  </si>
  <si>
    <t>cellular amino acid and derivative metabolic process</t>
  </si>
  <si>
    <t>cellular amino acid metabolic process</t>
  </si>
  <si>
    <t>ribonucleoprotein complex assembly</t>
  </si>
  <si>
    <t>GO:0006396</t>
  </si>
  <si>
    <t>RNA processing</t>
  </si>
  <si>
    <t>GO:0044271</t>
  </si>
  <si>
    <t>cellular nitrogen compound biosynthetic process</t>
  </si>
  <si>
    <t>GO:0034645</t>
  </si>
  <si>
    <t>cellular macromolecule biosynthetic process</t>
  </si>
  <si>
    <t>GO:0009059</t>
  </si>
  <si>
    <t>macromolecule biosynthetic process</t>
  </si>
  <si>
    <t>GO:0034470</t>
  </si>
  <si>
    <t>ncRNA processing</t>
  </si>
  <si>
    <t>GO:0009260</t>
  </si>
  <si>
    <t>ribonucleotide biosynthetic process</t>
  </si>
  <si>
    <t>GO:0009259</t>
  </si>
  <si>
    <t>ribonucleotide metabolic process</t>
  </si>
  <si>
    <t>GO:0006119</t>
  </si>
  <si>
    <t>oxidative phosphorylation</t>
  </si>
  <si>
    <t>GO:0006084</t>
  </si>
  <si>
    <t>acetyl-CoA metabolic process</t>
  </si>
  <si>
    <t>GO:0006099</t>
  </si>
  <si>
    <t>tricarboxylic acid cycle</t>
  </si>
  <si>
    <t>GO:0009109</t>
  </si>
  <si>
    <t>coenzyme catabolic process</t>
  </si>
  <si>
    <t>GO:0046356</t>
  </si>
  <si>
    <t>acetyl-CoA catabolic process</t>
  </si>
  <si>
    <t>GO:0015985</t>
  </si>
  <si>
    <t>energy coupled proton transport, down electrochemical gradient</t>
  </si>
  <si>
    <t>GO:0015986</t>
  </si>
  <si>
    <t>ATP synthesis coupled proton transport</t>
  </si>
  <si>
    <t>GO:0009206</t>
  </si>
  <si>
    <t>purine ribonucleoside triphosphate biosynthetic process</t>
  </si>
  <si>
    <t>GO:0009201</t>
  </si>
  <si>
    <t>ribonucleoside triphosphate biosynthetic process</t>
  </si>
  <si>
    <t>GO:0009142</t>
  </si>
  <si>
    <t>nucleoside triphosphate biosynthetic process</t>
  </si>
  <si>
    <t>GO:0009145</t>
  </si>
  <si>
    <t>purine nucleoside triphosphate biosynthetic process</t>
  </si>
  <si>
    <t>GO:0034220</t>
  </si>
  <si>
    <t>ion transmembrane transport</t>
  </si>
  <si>
    <t>GO:0009165</t>
  </si>
  <si>
    <t>nucleotide biosynthetic process</t>
  </si>
  <si>
    <t>GO:0051187</t>
  </si>
  <si>
    <t>cofactor catabolic process</t>
  </si>
  <si>
    <t>GO:0046483</t>
  </si>
  <si>
    <t>heterocycle metabolic process</t>
  </si>
  <si>
    <t>GO:0009309</t>
  </si>
  <si>
    <t>amine biosynthetic process</t>
  </si>
  <si>
    <t>GO:0015992</t>
  </si>
  <si>
    <t>proton transport</t>
  </si>
  <si>
    <t>GO:0006818</t>
  </si>
  <si>
    <t>hydrogen transport</t>
  </si>
  <si>
    <t>GO:0009152</t>
  </si>
  <si>
    <t>purine ribonucleotide biosynthetic process</t>
  </si>
  <si>
    <t>GO:0006164</t>
  </si>
  <si>
    <t>purine nucleotide biosynthetic process</t>
  </si>
  <si>
    <t>GO:0006886</t>
  </si>
  <si>
    <t>intracellular protein transport</t>
  </si>
  <si>
    <t>GO:0006163</t>
  </si>
  <si>
    <t>purine nucleotide metabolic process</t>
  </si>
  <si>
    <t>GO:0070727</t>
  </si>
  <si>
    <t>cellular macromolecule localization</t>
  </si>
  <si>
    <t>GO:0006807</t>
  </si>
  <si>
    <t>nitrogen compound metabolic process</t>
  </si>
  <si>
    <t>GO:0034613</t>
  </si>
  <si>
    <t>cellular protein localization</t>
  </si>
  <si>
    <t>cellular amino acid biosynthetic process</t>
  </si>
  <si>
    <t>GO:0044248</t>
  </si>
  <si>
    <t>cellular catabolic process</t>
  </si>
  <si>
    <t>GO:0006754</t>
  </si>
  <si>
    <t>ATP biosynthetic process</t>
  </si>
  <si>
    <t>GO:0009117</t>
  </si>
  <si>
    <t>nucleotide metabolic process</t>
  </si>
  <si>
    <t>GO:0006753</t>
  </si>
  <si>
    <t>nucleoside phosphate metabolic process</t>
  </si>
  <si>
    <t>GO:0034621</t>
  </si>
  <si>
    <t>cellular macromolecular complex subunit organization</t>
  </si>
  <si>
    <t>GO:0006631</t>
  </si>
  <si>
    <t>fatty acid metabolic process</t>
  </si>
  <si>
    <t>GO:0043933</t>
  </si>
  <si>
    <t>macromolecular complex subunit organization</t>
  </si>
  <si>
    <t>GO:0046907</t>
  </si>
  <si>
    <t>intracellular transport</t>
  </si>
  <si>
    <t>GO:0015672</t>
  </si>
  <si>
    <t>monovalent inorganic cation transport</t>
  </si>
  <si>
    <t>GO:0051649</t>
  </si>
  <si>
    <t>establishment of localization in cell</t>
  </si>
  <si>
    <t>GO:0033036</t>
  </si>
  <si>
    <t>macromolecule localization</t>
  </si>
  <si>
    <t>GO:0055086</t>
  </si>
  <si>
    <t>nucleobase, nucleoside and nucleotide metabolic process</t>
  </si>
  <si>
    <t>GO:0006996</t>
  </si>
  <si>
    <t>organelle organization</t>
  </si>
  <si>
    <t>GO:0051641</t>
  </si>
  <si>
    <t>cellular localization</t>
  </si>
  <si>
    <t>GO:0034622</t>
  </si>
  <si>
    <t>cellular macromolecular complex assembly</t>
  </si>
  <si>
    <t>GO:0065003</t>
  </si>
  <si>
    <t>macromolecular complex assembly</t>
  </si>
  <si>
    <t>GO:0006633</t>
  </si>
  <si>
    <t>fatty acid biosynthetic process</t>
  </si>
  <si>
    <t>GO:0007017</t>
  </si>
  <si>
    <t>microtubule-based process</t>
  </si>
  <si>
    <t>GO:0022607</t>
  </si>
  <si>
    <t>cellular component assembly</t>
  </si>
  <si>
    <t>GO:0043170</t>
  </si>
  <si>
    <t>macromolecule metabolic process</t>
  </si>
  <si>
    <t>GO:0044260</t>
  </si>
  <si>
    <t>cellular macromolecule metabolic process</t>
  </si>
  <si>
    <t>GO:0051186</t>
  </si>
  <si>
    <t>cofactor metabolic process</t>
  </si>
  <si>
    <t>GO:0045184</t>
  </si>
  <si>
    <t>establishment of protein localization</t>
  </si>
  <si>
    <t>GO:0015031</t>
  </si>
  <si>
    <t>protein transport</t>
  </si>
  <si>
    <t>GO:0008104</t>
  </si>
  <si>
    <t>protein localization</t>
  </si>
  <si>
    <t>GO:0016043</t>
  </si>
  <si>
    <t>cellular component organization</t>
  </si>
  <si>
    <t>GO:0016070</t>
  </si>
  <si>
    <t>RNA metabolic process</t>
  </si>
  <si>
    <t>GO:0008610</t>
  </si>
  <si>
    <t>lipid biosynthetic process</t>
  </si>
  <si>
    <t>GO:0055085</t>
  </si>
  <si>
    <t>transmembrane transport</t>
  </si>
  <si>
    <t>GO:0006732</t>
  </si>
  <si>
    <t>coenzyme metabolic process</t>
  </si>
  <si>
    <t>GO:0006810</t>
  </si>
  <si>
    <t>transport</t>
  </si>
  <si>
    <t>GO:0044255</t>
  </si>
  <si>
    <t>cellular lipid metabolic process</t>
  </si>
  <si>
    <t>GO:0051234</t>
  </si>
  <si>
    <t>establishment of localization</t>
  </si>
  <si>
    <t>GO:0051179</t>
  </si>
  <si>
    <t>localization</t>
  </si>
  <si>
    <t>GO:0016192</t>
  </si>
  <si>
    <t>vesicle-mediated transport</t>
  </si>
  <si>
    <t>GO:0033554</t>
  </si>
  <si>
    <t>cellular response to stress</t>
  </si>
  <si>
    <t>GO:0006629</t>
  </si>
  <si>
    <t>lipid metabolic process</t>
  </si>
  <si>
    <t>GO:0006812</t>
  </si>
  <si>
    <t>cation transport</t>
  </si>
  <si>
    <t>GO:0006725</t>
  </si>
  <si>
    <t>cellular aromatic compound metabolic process</t>
  </si>
  <si>
    <t>GO:0051716</t>
  </si>
  <si>
    <t>cellular response to stimulus</t>
  </si>
  <si>
    <t>GO:0009056</t>
  </si>
  <si>
    <t>catabolic process</t>
  </si>
  <si>
    <t>GO:0006139</t>
  </si>
  <si>
    <t>nucleobase, nucleoside, nucleotide and nucleic acid metabolic process</t>
  </si>
  <si>
    <t>GO:0044262</t>
  </si>
  <si>
    <t>cellular carbohydrate metabolic process</t>
  </si>
  <si>
    <t>GO:0006066</t>
  </si>
  <si>
    <t>alcohol metabolic process</t>
  </si>
  <si>
    <t>GO:0006811</t>
  </si>
  <si>
    <t>ion transport</t>
  </si>
  <si>
    <t>GO:0050896</t>
  </si>
  <si>
    <t>response to stimulus</t>
  </si>
  <si>
    <t>GO:0055114</t>
  </si>
  <si>
    <t>oxidation reduction</t>
  </si>
  <si>
    <t>GO:0043412</t>
  </si>
  <si>
    <t>macromolecule modification</t>
  </si>
  <si>
    <t>GO:0006950</t>
  </si>
  <si>
    <t>response to stress</t>
  </si>
  <si>
    <t>GO:0016310</t>
  </si>
  <si>
    <t>phosphorylation</t>
  </si>
  <si>
    <t>GO:0042221</t>
  </si>
  <si>
    <t>response to chemical stimulus</t>
  </si>
  <si>
    <t>GO:0043687</t>
  </si>
  <si>
    <t>post-translational protein modification</t>
  </si>
  <si>
    <t>GO:0006464</t>
  </si>
  <si>
    <t>protein modification process</t>
  </si>
  <si>
    <t>GO:0006796</t>
  </si>
  <si>
    <t>phosphate metabolic process</t>
  </si>
  <si>
    <t>GO:0006793</t>
  </si>
  <si>
    <t>phosphorus metabolic process</t>
  </si>
  <si>
    <t>GO:0019843</t>
  </si>
  <si>
    <t>rRNA binding</t>
  </si>
  <si>
    <t>GO:0000166</t>
  </si>
  <si>
    <t>nucleotide binding</t>
  </si>
  <si>
    <t>GO:0005488</t>
  </si>
  <si>
    <t>binding</t>
  </si>
  <si>
    <t>GO:0003924</t>
  </si>
  <si>
    <t>GTPase activity</t>
  </si>
  <si>
    <t>GO:0032555</t>
  </si>
  <si>
    <t>purine ribonucleotide binding</t>
  </si>
  <si>
    <t>GO:0032553</t>
  </si>
  <si>
    <t>ribonucleotide binding</t>
  </si>
  <si>
    <t>GO:0017076</t>
  </si>
  <si>
    <t>purine nucleotide binding</t>
  </si>
  <si>
    <t>GO:0046933</t>
  </si>
  <si>
    <t>hydrogen ion transporting ATP synthase activity, rotational mechanism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03723</t>
  </si>
  <si>
    <t>RNA binding</t>
  </si>
  <si>
    <t>GO:0015078</t>
  </si>
  <si>
    <t>hydrogen ion transmembrane transporter activity</t>
  </si>
  <si>
    <t>GO:0046872</t>
  </si>
  <si>
    <t>metal ion binding</t>
  </si>
  <si>
    <t>GO:0015077</t>
  </si>
  <si>
    <t>monovalent inorganic cation transmembrane transporter activity</t>
  </si>
  <si>
    <t>GO:0016817</t>
  </si>
  <si>
    <t>hydrolase activity, acting on acid anhydrides</t>
  </si>
  <si>
    <t>GO:0000287</t>
  </si>
  <si>
    <t>magnesium ion binding</t>
  </si>
  <si>
    <t>GO:0005524</t>
  </si>
  <si>
    <t>ATP binding</t>
  </si>
  <si>
    <t>GO:0032559</t>
  </si>
  <si>
    <t>adenyl ribonucleotide binding</t>
  </si>
  <si>
    <t>GO:0043169</t>
  </si>
  <si>
    <t>cation binding</t>
  </si>
  <si>
    <t>GO:0043167</t>
  </si>
  <si>
    <t>ion binding</t>
  </si>
  <si>
    <t>GO:0048037</t>
  </si>
  <si>
    <t>cofactor binding</t>
  </si>
  <si>
    <t>GO:0030554</t>
  </si>
  <si>
    <t>adenyl nucleotide binding</t>
  </si>
  <si>
    <t>GO:0001883</t>
  </si>
  <si>
    <t>purine nucleoside binding</t>
  </si>
  <si>
    <t>GO:0017111</t>
  </si>
  <si>
    <t>nucleoside-triphosphatase activity</t>
  </si>
  <si>
    <t>GO:0001882</t>
  </si>
  <si>
    <t>nucleoside binding</t>
  </si>
  <si>
    <t>GO:0016491</t>
  </si>
  <si>
    <t>oxidoreductase activity</t>
  </si>
  <si>
    <t>GO:0016462</t>
  </si>
  <si>
    <t>pyrophosphatase activity</t>
  </si>
  <si>
    <t>GO:0016818</t>
  </si>
  <si>
    <t>hydrolase activity, acting on acid anhydrides, in phosphorus-containing anhydrides</t>
  </si>
  <si>
    <t>GO:0003824</t>
  </si>
  <si>
    <t>catalytic activity</t>
  </si>
  <si>
    <t>GO:0031406</t>
  </si>
  <si>
    <t>carboxylic acid binding</t>
  </si>
  <si>
    <t>GO:0016616</t>
  </si>
  <si>
    <t>oxidoreductase activity, acting on the CH-OH group of donors, NAD or NADP as acceptor</t>
  </si>
  <si>
    <t>GO:0051287</t>
  </si>
  <si>
    <t>NAD or NADH binding</t>
  </si>
  <si>
    <t>GO:0022890</t>
  </si>
  <si>
    <t>inorganic cation transmembrane transporter activity</t>
  </si>
  <si>
    <t>GO:0016820</t>
  </si>
  <si>
    <t>hydrolase activity, acting on acid anhydrides, catalyzing transmembrane movement of substances</t>
  </si>
  <si>
    <t>GO:0050662</t>
  </si>
  <si>
    <t>coenzyme binding</t>
  </si>
  <si>
    <t>GO:0016614</t>
  </si>
  <si>
    <t>oxidoreductase activity, acting on CH-OH group of donors</t>
  </si>
  <si>
    <t>GO:0046906</t>
  </si>
  <si>
    <t>tetrapyrrole binding</t>
  </si>
  <si>
    <t>GO:0042625</t>
  </si>
  <si>
    <t>ATPase activity, coupled to transmembrane movement of ions</t>
  </si>
  <si>
    <t>GO:0015075</t>
  </si>
  <si>
    <t>ion transmembrane transporter activity</t>
  </si>
  <si>
    <t>GO:0042626</t>
  </si>
  <si>
    <t>ATPase activity, coupled to transmembrane movement of substances</t>
  </si>
  <si>
    <t>GO:0043492</t>
  </si>
  <si>
    <t>ATPase activity, coupled to movement of substances</t>
  </si>
  <si>
    <t>GO:0008324</t>
  </si>
  <si>
    <t>cation transmembrane transporter activity</t>
  </si>
  <si>
    <t>GO:0015405</t>
  </si>
  <si>
    <t>P-P-bond-hydrolysis-driven transmembrane transporter activity</t>
  </si>
  <si>
    <t>GO:0015399</t>
  </si>
  <si>
    <t>primary active transmembrane transporter activity</t>
  </si>
  <si>
    <t>GO:0022857</t>
  </si>
  <si>
    <t>transmembrane transporter activity</t>
  </si>
  <si>
    <t>GO:0022892</t>
  </si>
  <si>
    <t>substrate-specific transporter activity</t>
  </si>
  <si>
    <t>GO:0022891</t>
  </si>
  <si>
    <t>substrate-specific transmembrane transporter activity</t>
  </si>
  <si>
    <t>GO:0042623</t>
  </si>
  <si>
    <t>ATPase activity, coupled</t>
  </si>
  <si>
    <t>GO:0008135</t>
  </si>
  <si>
    <t>translation factor activity, nucleic acid binding</t>
  </si>
  <si>
    <t>GO:0019842</t>
  </si>
  <si>
    <t>vitamin binding</t>
  </si>
  <si>
    <t>GO:0016887</t>
  </si>
  <si>
    <t>ATPase activity</t>
  </si>
  <si>
    <t>GO:0016874</t>
  </si>
  <si>
    <t>ligase activity</t>
  </si>
  <si>
    <t>GO:0009055</t>
  </si>
  <si>
    <t>electron carrier activity</t>
  </si>
  <si>
    <t>GO:0020037</t>
  </si>
  <si>
    <t>heme binding</t>
  </si>
  <si>
    <t>GO:0016772</t>
  </si>
  <si>
    <t>transferase activity, transferring phosphorus-containing groups</t>
  </si>
  <si>
    <t>GO:0016301</t>
  </si>
  <si>
    <t>kinase activity</t>
  </si>
  <si>
    <t>GO:0005506</t>
  </si>
  <si>
    <t>iron ion binding</t>
  </si>
  <si>
    <t>GO:0016773</t>
  </si>
  <si>
    <t>phosphotransferase activity, alcohol group as acceptor</t>
  </si>
  <si>
    <t>macromolecular complex</t>
  </si>
  <si>
    <t>GO:0044446</t>
  </si>
  <si>
    <t>intracellular organelle part</t>
  </si>
  <si>
    <t>GO:0044422</t>
  </si>
  <si>
    <t>organelle part</t>
  </si>
  <si>
    <t>GO:0044445</t>
  </si>
  <si>
    <t>cytosolic part</t>
  </si>
  <si>
    <t>GO:0033279</t>
  </si>
  <si>
    <t>non-membrane-bounded organelle</t>
  </si>
  <si>
    <t>intracellular non-membrane-bounded organelle</t>
  </si>
  <si>
    <t>GO:0030529</t>
  </si>
  <si>
    <t>GO:0044425</t>
  </si>
  <si>
    <t>membrane part</t>
  </si>
  <si>
    <t>GO:0044436</t>
  </si>
  <si>
    <t>thylakoid part</t>
  </si>
  <si>
    <t>GO:0031090</t>
  </si>
  <si>
    <t>organelle membrane</t>
  </si>
  <si>
    <t>GO:0031984</t>
  </si>
  <si>
    <t>organelle subcompartment</t>
  </si>
  <si>
    <t>GO:0044434</t>
  </si>
  <si>
    <t>chloroplast part</t>
  </si>
  <si>
    <t>GO:0043234</t>
  </si>
  <si>
    <t>protein complex</t>
  </si>
  <si>
    <t>GO:0044435</t>
  </si>
  <si>
    <t>plastid part</t>
  </si>
  <si>
    <t>GO:0016021</t>
  </si>
  <si>
    <t>integral to membrane</t>
  </si>
  <si>
    <t>GO:0031224</t>
  </si>
  <si>
    <t>intrinsic to membrane</t>
  </si>
  <si>
    <t>GO:0045259</t>
  </si>
  <si>
    <t>proton-transporting ATP synthase complex</t>
  </si>
  <si>
    <t>GO:0045261</t>
  </si>
  <si>
    <t>proton-transporting ATP synthase complex, catalytic core F(1)</t>
  </si>
  <si>
    <t>GO:0005874</t>
  </si>
  <si>
    <t>microtubule</t>
  </si>
  <si>
    <t>GO:0033178</t>
  </si>
  <si>
    <t>proton-transporting two-sector ATPase complex, catalytic domain</t>
  </si>
  <si>
    <t>GO:0016469</t>
  </si>
  <si>
    <t>proton-transporting two-sector ATPase complex</t>
  </si>
  <si>
    <t>GO:0016020</t>
  </si>
  <si>
    <t>membrane</t>
  </si>
  <si>
    <t>GO:0031975</t>
  </si>
  <si>
    <t>envelope</t>
  </si>
  <si>
    <t>GO:0015630</t>
  </si>
  <si>
    <t>microtubule cytoskeleton</t>
  </si>
  <si>
    <t>GO:0012505</t>
  </si>
  <si>
    <t>endomembrane system</t>
  </si>
  <si>
    <t>GO:0005783</t>
  </si>
  <si>
    <t>endoplasmic reticulum</t>
  </si>
  <si>
    <t>GO:0044430</t>
  </si>
  <si>
    <t>cytoskeletal part</t>
  </si>
  <si>
    <t>GO:0044429</t>
  </si>
  <si>
    <t>mitochondrial part</t>
  </si>
  <si>
    <t>GO:0031966</t>
  </si>
  <si>
    <t>mitochondrial membrane</t>
  </si>
  <si>
    <t>GO:0005740</t>
  </si>
  <si>
    <t>mitochondrial envelope</t>
  </si>
  <si>
    <t>GO:0044424</t>
  </si>
  <si>
    <t>intracellular part</t>
  </si>
  <si>
    <t>intracellular</t>
  </si>
  <si>
    <t>GO:0044444</t>
  </si>
  <si>
    <t>cytoplasmic part</t>
  </si>
  <si>
    <t>GO:0044464</t>
  </si>
  <si>
    <t>cell part</t>
  </si>
  <si>
    <t>GO:0005623</t>
  </si>
  <si>
    <t>cell</t>
  </si>
  <si>
    <t>GO:0006414</t>
  </si>
  <si>
    <t>translational elongation</t>
  </si>
  <si>
    <t>GO:0006559</t>
  </si>
  <si>
    <t>L-phenylalanine catabolic process</t>
  </si>
  <si>
    <t>GO:0006979</t>
  </si>
  <si>
    <t>response to oxidative stress</t>
  </si>
  <si>
    <t>GO:0009072</t>
  </si>
  <si>
    <t>aromatic amino acid family metabolic process</t>
  </si>
  <si>
    <t>GO:0046148</t>
  </si>
  <si>
    <t>pigment biosynthetic process</t>
  </si>
  <si>
    <t>GO:0048608</t>
  </si>
  <si>
    <t>reproductive structure development</t>
  </si>
  <si>
    <t>GO:0009791</t>
  </si>
  <si>
    <t>post-embryonic development</t>
  </si>
  <si>
    <t>GO:0003006</t>
  </si>
  <si>
    <t>reproductive developmental process</t>
  </si>
  <si>
    <t>GO:0019953</t>
  </si>
  <si>
    <t>sexual reproduction</t>
  </si>
  <si>
    <t>GO:0019748</t>
  </si>
  <si>
    <t>secondary metabolic process</t>
  </si>
  <si>
    <t>GO:0042440</t>
  </si>
  <si>
    <t>pigment metabolic process</t>
  </si>
  <si>
    <t>GO:0048856</t>
  </si>
  <si>
    <t>anatomical structure development</t>
  </si>
  <si>
    <t>GO:0007275</t>
  </si>
  <si>
    <t>multicellular organismal development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9063</t>
  </si>
  <si>
    <t>cellular amino acid catabolic process</t>
  </si>
  <si>
    <t>GO:0006022</t>
  </si>
  <si>
    <t>aminoglycan metabolic process</t>
  </si>
  <si>
    <t>GO:0009310</t>
  </si>
  <si>
    <t>amine catabolic process</t>
  </si>
  <si>
    <t>GO:0006468</t>
  </si>
  <si>
    <t>protein amino acid phosphorylation</t>
  </si>
  <si>
    <t>GO:0009908</t>
  </si>
  <si>
    <t>flower development</t>
  </si>
  <si>
    <t>GO:0030154</t>
  </si>
  <si>
    <t>cell differentiation</t>
  </si>
  <si>
    <t>GO:0015995</t>
  </si>
  <si>
    <t>chlorophyll biosynthetic process</t>
  </si>
  <si>
    <t>GO:0032501</t>
  </si>
  <si>
    <t>multicellular organismal process</t>
  </si>
  <si>
    <t>GO:0006399</t>
  </si>
  <si>
    <t>tRNA metabolic process</t>
  </si>
  <si>
    <t>GO:0050793</t>
  </si>
  <si>
    <t>regulation of developmental process</t>
  </si>
  <si>
    <t>GO:0016054</t>
  </si>
  <si>
    <t>organic acid catabolic process</t>
  </si>
  <si>
    <t>GO:0046395</t>
  </si>
  <si>
    <t>carboxylic acid catabolic process</t>
  </si>
  <si>
    <t>GO:0032502</t>
  </si>
  <si>
    <t>developmental process</t>
  </si>
  <si>
    <t>GO:0048869</t>
  </si>
  <si>
    <t>cellular developmental process</t>
  </si>
  <si>
    <t>GO:0034404</t>
  </si>
  <si>
    <t>nucleobase, nucleoside and nucleotide biosynthetic process</t>
  </si>
  <si>
    <t>GO:0034654</t>
  </si>
  <si>
    <t>nucleobase, nucleoside, nucleotide and nucleic acid biosynthetic process</t>
  </si>
  <si>
    <t>GO:0003002</t>
  </si>
  <si>
    <t>regionalization</t>
  </si>
  <si>
    <t>GO:0015994</t>
  </si>
  <si>
    <t>chlorophyll metabolic process</t>
  </si>
  <si>
    <t>GO:0016998</t>
  </si>
  <si>
    <t>cell wall macromolecule catabolic process</t>
  </si>
  <si>
    <t>GO:0006829</t>
  </si>
  <si>
    <t>zinc ion transport</t>
  </si>
  <si>
    <t>GO:0007389</t>
  </si>
  <si>
    <t>pattern specification process</t>
  </si>
  <si>
    <t>GO:0022414</t>
  </si>
  <si>
    <t>reproductive process</t>
  </si>
  <si>
    <t>GO:0006779</t>
  </si>
  <si>
    <t>porphyrin biosynthetic process</t>
  </si>
  <si>
    <t>GO:0009451</t>
  </si>
  <si>
    <t>RNA modification</t>
  </si>
  <si>
    <t>GO:0009808</t>
  </si>
  <si>
    <t>lignin metabolic process</t>
  </si>
  <si>
    <t>GO:0033014</t>
  </si>
  <si>
    <t>tetrapyrrole biosynthetic process</t>
  </si>
  <si>
    <t>GO:0044036</t>
  </si>
  <si>
    <t>cell wall macromolecule metabolic process</t>
  </si>
  <si>
    <t>GO:0006855</t>
  </si>
  <si>
    <t>multidrug transport</t>
  </si>
  <si>
    <t>GO:0043038</t>
  </si>
  <si>
    <t>amino acid activation</t>
  </si>
  <si>
    <t>GO:0018130</t>
  </si>
  <si>
    <t>heterocycle biosynthetic process</t>
  </si>
  <si>
    <t>GO:0042493</t>
  </si>
  <si>
    <t>response to drug</t>
  </si>
  <si>
    <t>GO:0015893</t>
  </si>
  <si>
    <t>drug transport</t>
  </si>
  <si>
    <t>GO:0043039</t>
  </si>
  <si>
    <t>tRNA aminoacylation</t>
  </si>
  <si>
    <t>GO:0006418</t>
  </si>
  <si>
    <t>tRNA aminoacylation for protein translation</t>
  </si>
  <si>
    <t>GO:0048513</t>
  </si>
  <si>
    <t>organ development</t>
  </si>
  <si>
    <t>GO:0006778</t>
  </si>
  <si>
    <t>porphyrin metabolic process</t>
  </si>
  <si>
    <t>GO:0048731</t>
  </si>
  <si>
    <t>system development</t>
  </si>
  <si>
    <t>GO:0033013</t>
  </si>
  <si>
    <t>tetrapyrrole metabolic process</t>
  </si>
  <si>
    <t>GO:0008033</t>
  </si>
  <si>
    <t>tRNA processing</t>
  </si>
  <si>
    <t>GO:0000272</t>
  </si>
  <si>
    <t>polysaccharide catabolic process</t>
  </si>
  <si>
    <t>GO:0009888</t>
  </si>
  <si>
    <t>tissue development</t>
  </si>
  <si>
    <t>GO:0051239</t>
  </si>
  <si>
    <t>regulation of multicellular organismal process</t>
  </si>
  <si>
    <t>GO:0009116</t>
  </si>
  <si>
    <t>nucleoside metabolic process</t>
  </si>
  <si>
    <t>GO:0000041</t>
  </si>
  <si>
    <t>transition metal ion transport</t>
  </si>
  <si>
    <t>GO:0016052</t>
  </si>
  <si>
    <t>carbohydrate catabolic process</t>
  </si>
  <si>
    <t>GO:0009653</t>
  </si>
  <si>
    <t>anatomical structure morphogenesis</t>
  </si>
  <si>
    <t>GO:0007010</t>
  </si>
  <si>
    <t>cytoskeleton organization</t>
  </si>
  <si>
    <t>GO:0005509</t>
  </si>
  <si>
    <t>calcium ion binding</t>
  </si>
  <si>
    <t>GO:0016684</t>
  </si>
  <si>
    <t>oxidoreductase activity, acting on peroxide as acceptor</t>
  </si>
  <si>
    <t>GO:0004601</t>
  </si>
  <si>
    <t>peroxidase activity</t>
  </si>
  <si>
    <t>GO:0016209</t>
  </si>
  <si>
    <t>antioxidant activity</t>
  </si>
  <si>
    <t>GO:0003746</t>
  </si>
  <si>
    <t>translation elongation factor activity</t>
  </si>
  <si>
    <t>GO:0045548</t>
  </si>
  <si>
    <t>phenylalanine ammonia-lyase activity</t>
  </si>
  <si>
    <t>GO:0016841</t>
  </si>
  <si>
    <t>ammonia-lyase activity</t>
  </si>
  <si>
    <t>GO:0004674</t>
  </si>
  <si>
    <t>protein serine/threonine kinase activity</t>
  </si>
  <si>
    <t>GO:0005529</t>
  </si>
  <si>
    <t>sugar binding</t>
  </si>
  <si>
    <t>GO:0016211</t>
  </si>
  <si>
    <t>ammonia ligase activity</t>
  </si>
  <si>
    <t>GO:0016880</t>
  </si>
  <si>
    <t>acid-ammonia (or amide) ligase activity</t>
  </si>
  <si>
    <t>GO:0030246</t>
  </si>
  <si>
    <t>carbohydrate binding</t>
  </si>
  <si>
    <t>GO:0016840</t>
  </si>
  <si>
    <t>carbon-nitrogen lyase activity</t>
  </si>
  <si>
    <t>GO:0004672</t>
  </si>
  <si>
    <t>protein kinase activity</t>
  </si>
  <si>
    <t>GO:0004568</t>
  </si>
  <si>
    <t>chitinase activity</t>
  </si>
  <si>
    <t>GO:0005385</t>
  </si>
  <si>
    <t>zinc ion transmembrane transporter activity</t>
  </si>
  <si>
    <t>GO:0046915</t>
  </si>
  <si>
    <t>transition metal ion transmembrane transporter activity</t>
  </si>
  <si>
    <t>GO:0008092</t>
  </si>
  <si>
    <t>cytoskeletal protein binding</t>
  </si>
  <si>
    <t>GO:0015238</t>
  </si>
  <si>
    <t>drug transmembrane transporter activity</t>
  </si>
  <si>
    <t>GO:0016741</t>
  </si>
  <si>
    <t>transferase activity, transferring one-carbon groups</t>
  </si>
  <si>
    <t>GO:0004812</t>
  </si>
  <si>
    <t>aminoacyl-tRNA ligase activity</t>
  </si>
  <si>
    <t>GO:0016875</t>
  </si>
  <si>
    <t>ligase activity, forming carbon-oxygen bonds</t>
  </si>
  <si>
    <t>GO:0016876</t>
  </si>
  <si>
    <t>ligase activity, forming aminoacyl-tRNA and related compounds</t>
  </si>
  <si>
    <t>GO:0008168</t>
  </si>
  <si>
    <t>methyltransferase activity</t>
  </si>
  <si>
    <t>GO:0015082</t>
  </si>
  <si>
    <t>di-, tri-valent inorganic cation transmembrane transporter activity</t>
  </si>
  <si>
    <t>GO:0016866</t>
  </si>
  <si>
    <t>intramolecular transferase activity</t>
  </si>
  <si>
    <t>GO:0003779</t>
  </si>
  <si>
    <t>actin binding</t>
  </si>
  <si>
    <t>GO:0004527</t>
  </si>
  <si>
    <t>exonuclease activity</t>
  </si>
  <si>
    <t>GO:0003743</t>
  </si>
  <si>
    <t>translation initiation factor activity</t>
  </si>
  <si>
    <t>GO:0015297</t>
  </si>
  <si>
    <t>antiporter activity</t>
  </si>
  <si>
    <t>GO:0008757</t>
  </si>
  <si>
    <t>S-adenosylmethionine-dependent methyltransferase activity</t>
  </si>
  <si>
    <t>GO:0015291</t>
  </si>
  <si>
    <t>secondary active transmembrane transporter activity</t>
  </si>
  <si>
    <t>GO:0005576</t>
  </si>
  <si>
    <t>extracellular region</t>
  </si>
  <si>
    <t>GO:0009654</t>
  </si>
  <si>
    <t>oxygen evolving complex</t>
  </si>
  <si>
    <t>GO:0019898</t>
  </si>
  <si>
    <t>extrinsic to membrane</t>
  </si>
  <si>
    <t>GO:0048492</t>
  </si>
  <si>
    <t>ribulose bisphosphate carboxylase complex</t>
  </si>
  <si>
    <t>GO:0009573</t>
  </si>
  <si>
    <t>chloroplast ribulose bisphosphate carboxylase complex</t>
  </si>
  <si>
    <t>GO:0009538</t>
  </si>
  <si>
    <t>photosystem I reaction center</t>
  </si>
  <si>
    <t>GO:0005730</t>
  </si>
  <si>
    <t>nucleolus</t>
  </si>
  <si>
    <t>GO:0009570</t>
  </si>
  <si>
    <t>chloroplast stroma</t>
  </si>
  <si>
    <t>GO:0009532</t>
  </si>
  <si>
    <t>plastid stroma</t>
  </si>
  <si>
    <t>GO:0005618</t>
  </si>
  <si>
    <t>cell wall</t>
  </si>
  <si>
    <t>GO:0030312</t>
  </si>
  <si>
    <t>external encapsulating structure</t>
  </si>
  <si>
    <t>GO:0031981</t>
  </si>
  <si>
    <t>nuclear lumen</t>
  </si>
  <si>
    <t>GO:0044428</t>
  </si>
  <si>
    <t>nuclear part</t>
  </si>
  <si>
    <t>GO:0070013</t>
  </si>
  <si>
    <t>intracellular organelle lumen</t>
  </si>
  <si>
    <t>GO:0043233</t>
  </si>
  <si>
    <t>organelle lumen</t>
  </si>
  <si>
    <t>BP</t>
    <phoneticPr fontId="2" type="noConversion"/>
  </si>
  <si>
    <t>MF</t>
    <phoneticPr fontId="2" type="noConversion"/>
  </si>
  <si>
    <t>CC</t>
    <phoneticPr fontId="2" type="noConversion"/>
  </si>
  <si>
    <t>Term id</t>
    <phoneticPr fontId="2" type="noConversion"/>
  </si>
  <si>
    <t>Term name</t>
    <phoneticPr fontId="2" type="noConversion"/>
  </si>
  <si>
    <t>adjusted p value</t>
    <phoneticPr fontId="2" type="noConversion"/>
  </si>
  <si>
    <r>
      <t>Table S7.  The GO analysis of DEGs both of</t>
    </r>
    <r>
      <rPr>
        <b/>
        <i/>
        <sz val="11"/>
        <color theme="1"/>
        <rFont val="Times New Roman"/>
        <family val="1"/>
      </rPr>
      <t xml:space="preserve"> resis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NAA15</t>
    </r>
    <r>
      <rPr>
        <b/>
        <sz val="11"/>
        <color theme="1"/>
        <rFont val="Times New Roman"/>
        <family val="1"/>
      </rPr>
      <t>-RNAi</t>
    </r>
    <phoneticPr fontId="2" type="noConversion"/>
  </si>
  <si>
    <r>
      <t>Table S5.  The GO analysis of N-terminal peptides regulated by</t>
    </r>
    <r>
      <rPr>
        <b/>
        <i/>
        <sz val="11"/>
        <rFont val="Times New Roman"/>
        <family val="1"/>
      </rPr>
      <t xml:space="preserve"> resis </t>
    </r>
    <r>
      <rPr>
        <b/>
        <sz val="11"/>
        <rFont val="Times New Roman"/>
        <family val="1"/>
      </rPr>
      <t>and NAA15-RNAi</t>
    </r>
    <phoneticPr fontId="2" type="noConversion"/>
  </si>
  <si>
    <t>Table S8. Primers used in this study.</t>
    <phoneticPr fontId="2" type="noConversion"/>
  </si>
  <si>
    <t>GEBP, TALE, C2H2, bZIP</t>
  </si>
  <si>
    <t>TALE</t>
  </si>
  <si>
    <t>GEBP, TALE</t>
  </si>
  <si>
    <t>EBE1CK-probe</t>
    <phoneticPr fontId="2" type="noConversion"/>
  </si>
  <si>
    <t>EBE2CK-probe</t>
    <phoneticPr fontId="2" type="noConversion"/>
  </si>
  <si>
    <t>EBE3CK-probe</t>
    <phoneticPr fontId="2" type="noConversion"/>
  </si>
  <si>
    <t>EBE4CK-probe</t>
    <phoneticPr fontId="2" type="noConversion"/>
  </si>
  <si>
    <t>Cy5-GACTTATTTTCAGAACTA</t>
    <phoneticPr fontId="2" type="noConversion"/>
  </si>
  <si>
    <t>Cy5-TAGTTCTGAAAATAAGTC</t>
    <phoneticPr fontId="2" type="noConversion"/>
  </si>
  <si>
    <t>TAGTTCTGAAAATAAGTC</t>
  </si>
  <si>
    <t>GACTTATTTTCAGAACTA</t>
  </si>
  <si>
    <t>Cy5-TAATTAAATTCAACCTAT</t>
    <phoneticPr fontId="2" type="noConversion"/>
  </si>
  <si>
    <t>Cy5-ATAGGTTGAATTTAATTA</t>
    <phoneticPr fontId="2" type="noConversion"/>
  </si>
  <si>
    <t>ATAGGTTGAATTTAATTA</t>
  </si>
  <si>
    <t>TAATTAAATTCAACCTAT</t>
  </si>
  <si>
    <t>Cy5-GCCATCAAAGTGAATAGA</t>
    <phoneticPr fontId="2" type="noConversion"/>
  </si>
  <si>
    <t>Cy5-TCTATTCACTTTGATGGC</t>
    <phoneticPr fontId="2" type="noConversion"/>
  </si>
  <si>
    <t>Cy5-ACTGTAACTCGCTCGATT</t>
    <phoneticPr fontId="2" type="noConversion"/>
  </si>
  <si>
    <t>Cy5-AATCGAGCGAGTTACAGT</t>
    <phoneticPr fontId="2" type="noConversion"/>
  </si>
  <si>
    <t>TAATGCTAAAAAAACCTT</t>
  </si>
  <si>
    <t>Cy5-TAATGCTAAAAAAACCTT</t>
    <phoneticPr fontId="2" type="noConversion"/>
  </si>
  <si>
    <t>Cy5-AAGGTTTTTTTAGCATTA</t>
    <phoneticPr fontId="2" type="noConversion"/>
  </si>
  <si>
    <t>AAGGTTTTTTTAGCATTA</t>
  </si>
  <si>
    <t>Cy5-GATATAGGGCCTGTTCAC</t>
    <phoneticPr fontId="2" type="noConversion"/>
  </si>
  <si>
    <t>Cy5-GTGAACAGGCCCTATATC</t>
    <phoneticPr fontId="2" type="noConversion"/>
  </si>
  <si>
    <t>Cy5-TCATTGACCTGATCCAAC</t>
    <phoneticPr fontId="2" type="noConversion"/>
  </si>
  <si>
    <t>TCATTGACCTGATCCAAC</t>
  </si>
  <si>
    <t>Cy5-GTTGGATCAGGTCAATGA</t>
    <phoneticPr fontId="2" type="noConversion"/>
  </si>
  <si>
    <t>GTTGGATCAGGTCAATGA</t>
  </si>
  <si>
    <t>Cy5-CAGTTGAGTCAGCATGCG</t>
    <phoneticPr fontId="2" type="noConversion"/>
  </si>
  <si>
    <t>Cy5-CGCATGCTGACTCAACTG</t>
    <phoneticPr fontId="2" type="noConversion"/>
  </si>
  <si>
    <t>agcggccgcactagtGGGCATGAAGAGCTTGTCGC</t>
  </si>
  <si>
    <t>ggtgagctcggtaccATGATGAGGAAGCAAAGCCG</t>
  </si>
  <si>
    <t>RALF26-HA</t>
    <phoneticPr fontId="2" type="noConversion"/>
  </si>
  <si>
    <t>OsEPFL6-HA</t>
    <phoneticPr fontId="2" type="noConversion"/>
  </si>
  <si>
    <t>ggtgagctcggtaccATGGCCTCGGCGCGCCGC</t>
    <phoneticPr fontId="2" type="noConversion"/>
  </si>
  <si>
    <t>ggtgagctcggtaccATGCATTTCGTACCGTCCTTGATG</t>
    <phoneticPr fontId="2" type="noConversion"/>
  </si>
  <si>
    <t>agcggccgcactagtTGGTTTGGCAGCTGGAGGA</t>
    <phoneticPr fontId="2" type="noConversion"/>
  </si>
  <si>
    <t>ggtgagctcggtaccATGGTGGGGGTGGTGATGC</t>
    <phoneticPr fontId="2" type="noConversion"/>
  </si>
  <si>
    <t>agcggccgcactagtAGGACGGTACGAAATGCATGAT</t>
    <phoneticPr fontId="2" type="noConversion"/>
  </si>
  <si>
    <t>agcggccgcactagtGCAGGCTATAAAGCATATGGCAAAG</t>
    <phoneticPr fontId="2" type="noConversion"/>
  </si>
  <si>
    <t>ggtgagctcggtaccCTGGTTCCCCTCGCCTCG</t>
    <phoneticPr fontId="2" type="noConversion"/>
  </si>
  <si>
    <t>agcggccgcactagtGTGGGCATGTGCACCTTGC</t>
    <phoneticPr fontId="2" type="noConversion"/>
  </si>
  <si>
    <t>ggtgagctcggtaccCTGCTTTGCCATATGCTTTATAGCC</t>
    <phoneticPr fontId="2" type="noConversion"/>
  </si>
  <si>
    <t>agcggccgcactagtTCTCTGAAGGATTTTAACACAGAAATGG</t>
    <phoneticPr fontId="2" type="noConversion"/>
  </si>
  <si>
    <t>ORF1-HA</t>
    <phoneticPr fontId="2" type="noConversion"/>
  </si>
  <si>
    <t>ORF2-HA</t>
  </si>
  <si>
    <t>ORF3-HA</t>
  </si>
  <si>
    <t>ORF4-HA</t>
  </si>
  <si>
    <t>AATGGGCGCAAGCCTGATC</t>
  </si>
  <si>
    <t>TTTGTCACCGGCGGTCTCC</t>
  </si>
  <si>
    <t>TTACTGCATCGATGCGCTGTC</t>
  </si>
  <si>
    <t>CGGTTCGAACCAGGGCGGCA</t>
  </si>
  <si>
    <t>16S-qPCR</t>
    <phoneticPr fontId="2" type="noConversion"/>
  </si>
  <si>
    <t>Hpa1-qPCR</t>
    <phoneticPr fontId="2" type="noConversion"/>
  </si>
  <si>
    <t>GO:0022615</t>
    <phoneticPr fontId="2" type="noConversion"/>
  </si>
  <si>
    <t>TCCTGCCACCATTCTGAGATG</t>
    <phoneticPr fontId="2" type="noConversion"/>
  </si>
  <si>
    <t>TTGCAGAATCATGCTTGCCAG</t>
    <phoneticPr fontId="2" type="noConversion"/>
  </si>
  <si>
    <t>OSNAC4-qPCR</t>
    <phoneticPr fontId="2" type="noConversion"/>
  </si>
  <si>
    <t>PAL1-qPCR</t>
    <phoneticPr fontId="2" type="noConversion"/>
  </si>
  <si>
    <t>TTCAACGCCGACACCT</t>
    <phoneticPr fontId="2" type="noConversion"/>
  </si>
  <si>
    <t>GTAGAGCGGATACGACCTG</t>
    <phoneticPr fontId="2" type="noConversion"/>
  </si>
  <si>
    <t>WRKY45-qPCR</t>
    <phoneticPr fontId="2" type="noConversion"/>
  </si>
  <si>
    <t>GCCGACGACCAGCACGATCACC</t>
    <phoneticPr fontId="2" type="noConversion"/>
  </si>
  <si>
    <t>ACGAGCCGACGCCGCCCTC</t>
    <phoneticPr fontId="2" type="noConversion"/>
  </si>
  <si>
    <t>PBZ1-qPCR</t>
    <phoneticPr fontId="2" type="noConversion"/>
  </si>
  <si>
    <t>ATGAAGCTTAACCCTGCCGC</t>
    <phoneticPr fontId="2" type="noConversion"/>
  </si>
  <si>
    <t>GTCTCCGTCGAGTGTGACTTG</t>
    <phoneticPr fontId="2" type="noConversion"/>
  </si>
  <si>
    <r>
      <t>A0A0P0W9C3</t>
    </r>
    <r>
      <rPr>
        <vertAlign val="superscript"/>
        <sz val="11"/>
        <rFont val="Times New Roman"/>
        <family val="1"/>
      </rPr>
      <t>a)</t>
    </r>
    <phoneticPr fontId="2" type="noConversion"/>
  </si>
  <si>
    <r>
      <rPr>
        <vertAlign val="superscript"/>
        <sz val="11"/>
        <rFont val="Times New Roman"/>
        <family val="1"/>
      </rPr>
      <t xml:space="preserve">a) </t>
    </r>
    <r>
      <rPr>
        <sz val="11"/>
        <rFont val="Times New Roman"/>
        <family val="1"/>
      </rPr>
      <t>Transcription factors (TFs).</t>
    </r>
    <phoneticPr fontId="2" type="noConversion"/>
  </si>
  <si>
    <r>
      <t>Q94LW4</t>
    </r>
    <r>
      <rPr>
        <vertAlign val="superscript"/>
        <sz val="11"/>
        <rFont val="Times New Roman"/>
        <family val="1"/>
      </rPr>
      <t>a)</t>
    </r>
    <phoneticPr fontId="2" type="noConversion"/>
  </si>
  <si>
    <r>
      <t>Q6ZDS2</t>
    </r>
    <r>
      <rPr>
        <vertAlign val="superscript"/>
        <sz val="11"/>
        <rFont val="Times New Roman"/>
        <family val="1"/>
      </rPr>
      <t>a)</t>
    </r>
    <phoneticPr fontId="2" type="noConversion"/>
  </si>
  <si>
    <r>
      <t>A0A0P0UYZ</t>
    </r>
    <r>
      <rPr>
        <vertAlign val="superscript"/>
        <sz val="11"/>
        <rFont val="Times New Roman"/>
        <family val="1"/>
      </rPr>
      <t>a)</t>
    </r>
    <phoneticPr fontId="2" type="noConversion"/>
  </si>
  <si>
    <r>
      <t>A0A0N7KD71</t>
    </r>
    <r>
      <rPr>
        <vertAlign val="superscript"/>
        <sz val="11"/>
        <rFont val="Times New Roman"/>
        <family val="1"/>
      </rPr>
      <t>a)</t>
    </r>
    <phoneticPr fontId="2" type="noConversion"/>
  </si>
  <si>
    <r>
      <t>Q6Z3R6</t>
    </r>
    <r>
      <rPr>
        <vertAlign val="superscript"/>
        <sz val="11"/>
        <rFont val="Times New Roman"/>
        <family val="1"/>
      </rPr>
      <t>a)</t>
    </r>
    <phoneticPr fontId="2" type="noConversion"/>
  </si>
  <si>
    <r>
      <t>Q6YSC2</t>
    </r>
    <r>
      <rPr>
        <vertAlign val="superscript"/>
        <sz val="11"/>
        <rFont val="Times New Roman"/>
        <family val="1"/>
      </rPr>
      <t>a)</t>
    </r>
    <phoneticPr fontId="2" type="noConversion"/>
  </si>
  <si>
    <t>GGAATAAATAAGGCACAGGGAGAACAC</t>
    <phoneticPr fontId="2" type="noConversion"/>
  </si>
  <si>
    <t>5′-FULL RACE-outer</t>
    <phoneticPr fontId="2" type="noConversion"/>
  </si>
  <si>
    <t>ACCGCAAGACAACCACCCTCA</t>
    <phoneticPr fontId="2" type="noConversion"/>
  </si>
  <si>
    <t>5′-FULL RACE-inner</t>
    <phoneticPr fontId="2" type="noConversion"/>
  </si>
  <si>
    <t>3′-FULL RACE-outer</t>
    <phoneticPr fontId="2" type="noConversion"/>
  </si>
  <si>
    <t>TGCAGCCGAGCTCACCGTAG</t>
    <phoneticPr fontId="2" type="noConversion"/>
  </si>
  <si>
    <t>CTGAGGGTGGTTGTCTTGCGTCT</t>
    <phoneticPr fontId="2" type="noConversion"/>
  </si>
  <si>
    <t>3′-FULL RACE-inner</t>
    <phoneticPr fontId="2" type="noConversion"/>
  </si>
  <si>
    <t xml:space="preserve">Non-specific phospholipase C, Mesocotyl development </t>
  </si>
  <si>
    <t xml:space="preserve">Conserved hypothetical protein. </t>
  </si>
  <si>
    <t xml:space="preserve">Similar to LRK14. </t>
  </si>
  <si>
    <t xml:space="preserve">Similar to Receptor kinase LRK10. </t>
  </si>
  <si>
    <t xml:space="preserve">Similar to Bowman-Birk type proteinase inhibitor D-II precursor (IV). </t>
    <phoneticPr fontId="3" type="noConversion"/>
  </si>
  <si>
    <t xml:space="preserve">Hypothetical conserved gene. </t>
  </si>
  <si>
    <t xml:space="preserve">Non-protein coding transcript. </t>
  </si>
  <si>
    <t xml:space="preserve">Hypothetical protein. </t>
  </si>
  <si>
    <t xml:space="preserve">Glycoside hydrolase, family 28 domain containing protein. </t>
  </si>
  <si>
    <t xml:space="preserve">Primary microRNA of OsmiR156b and OsmiR156c; Target genes: SPL (Squamosa Promoter binding protein Like) gene family </t>
    <phoneticPr fontId="3" type="noConversion"/>
  </si>
  <si>
    <t xml:space="preserve">Similar to Aurora kinase. </t>
  </si>
  <si>
    <t xml:space="preserve">Hypothetical gene. </t>
  </si>
  <si>
    <t xml:space="preserve">Similar to H0525G02.3 protein. </t>
  </si>
  <si>
    <t xml:space="preserve">Non-specific lipid transfer protein, Regulation of grain weight and seed germination </t>
  </si>
  <si>
    <t xml:space="preserve">S-Domain receptor like kinase-47, Response to B. glumae </t>
  </si>
  <si>
    <t xml:space="preserve">Similar to Tonoplast membrane integral protein ZmTIP4-3. </t>
  </si>
  <si>
    <t xml:space="preserve">Phosphatidylinositol 3-/4-kinase, catalytic domain containing protein. </t>
  </si>
  <si>
    <t xml:space="preserve">Pectin methylesterase inhibitor 3 </t>
  </si>
  <si>
    <t xml:space="preserve">Similar to Pto kinase interactor 1. </t>
  </si>
  <si>
    <t xml:space="preserve">Similar to Peroxidase component PR-2 and/or 4 (Fragment). </t>
    <phoneticPr fontId="3" type="noConversion"/>
  </si>
  <si>
    <t xml:space="preserve">Putative long noncoding RNA, Regulation of panicle architecture </t>
  </si>
  <si>
    <t xml:space="preserve">C2 calcium-dependent membrane targeting domain containing protein. </t>
  </si>
  <si>
    <t xml:space="preserve">Anthocyanidin synthase </t>
  </si>
  <si>
    <t xml:space="preserve">Similar to skin secretory protein xP2. </t>
  </si>
  <si>
    <t xml:space="preserve">GRAS protein lacking the DELLA domain, Repressor of gibberellin signaling </t>
  </si>
  <si>
    <t xml:space="preserve">Iron deficiency-inducible peptide, IMA/FEP peptide, Regulation of a major pathway of iron uptake and translocation, Iron deficiency response </t>
  </si>
  <si>
    <t xml:space="preserve">Similar to Salt tolerant correlative protein. </t>
  </si>
  <si>
    <t xml:space="preserve">3'-5' exonuclease domain containing protein. </t>
  </si>
  <si>
    <t xml:space="preserve">Guanine nucleotide exchange factor for Rho-type GTPase of plant (ROP/Rac), Pollen germination, Pollen tube growth </t>
    <phoneticPr fontId="3" type="noConversion"/>
  </si>
  <si>
    <t xml:space="preserve">Similar to Glutathione S-transferase GSTU6. </t>
  </si>
  <si>
    <t xml:space="preserve">Cytochrome P450 family member,  Homolog of Arabidopsis MORE AXILLARY GROWTH 1 (MAX1), Strigolactone biosynthesis </t>
    <phoneticPr fontId="3" type="noConversion"/>
  </si>
  <si>
    <t xml:space="preserve">Similar to RNA binding. </t>
  </si>
  <si>
    <t xml:space="preserve">Similar to auxin efflux carrier component. </t>
  </si>
  <si>
    <t xml:space="preserve">FAR1 DNA binding domain domain containing protein. </t>
  </si>
  <si>
    <t xml:space="preserve">Similar to Avr9 elicitor response-like protein. </t>
  </si>
  <si>
    <t xml:space="preserve">Integrase, catalytic core domain containing protein. </t>
  </si>
  <si>
    <t xml:space="preserve">B3 domain-containing transcriptional activator, Control of seed dormancy </t>
  </si>
  <si>
    <t xml:space="preserve">Transferase family protein. </t>
  </si>
  <si>
    <t xml:space="preserve">Nuclear factor Y (NF-Y) transcription factor B6, CCAAT box binding factor, Heme-associated protein 3G </t>
    <phoneticPr fontId="3" type="noConversion"/>
  </si>
  <si>
    <t xml:space="preserve">Similar to Beta-1,3-glucanase. </t>
  </si>
  <si>
    <t xml:space="preserve">Curculin-like (mannose-binding) lectin domain containing protein. </t>
    <phoneticPr fontId="3" type="noConversion"/>
  </si>
  <si>
    <t xml:space="preserve">Similar to Yellow stripe-like transporter 17. </t>
  </si>
  <si>
    <t xml:space="preserve">Terpenoid synthase domain containing protein. </t>
  </si>
  <si>
    <t xml:space="preserve">MAP65/ASE1 family protein. </t>
  </si>
  <si>
    <t xml:space="preserve">Similar to Tpc70 protein. </t>
  </si>
  <si>
    <t xml:space="preserve">Phosphatidylinositol transfer protein, Class III SEC14 protein </t>
  </si>
  <si>
    <t xml:space="preserve">Glycine cleavage H-protein family protein. </t>
  </si>
  <si>
    <t xml:space="preserve">Similar to predicted protein. </t>
  </si>
  <si>
    <t xml:space="preserve">Similar to Receptor-like kinase (Fragment). </t>
    <phoneticPr fontId="3" type="noConversion"/>
  </si>
  <si>
    <t xml:space="preserve">Helix-loop-helix DNA-binding domain containing protein. </t>
  </si>
  <si>
    <t xml:space="preserve">Dof zinc finger transcriptional activator, Dof zinc finger transcription factor, Grain filling, GA response in aleurone cell </t>
  </si>
  <si>
    <t xml:space="preserve">Pentatricopeptide repeat domain containing protein. </t>
  </si>
  <si>
    <t xml:space="preserve">Nitrate-inducible and autorepressible transcriptional repressor, Nitrogen response </t>
  </si>
  <si>
    <t xml:space="preserve">Similar to Auxin-induced SAUR-like protein </t>
  </si>
  <si>
    <t xml:space="preserve">Kelch-type beta propeller domain containing protein. </t>
  </si>
  <si>
    <t xml:space="preserve">Similar to Splicing factor 3B subunit 1. </t>
  </si>
  <si>
    <t xml:space="preserve">Ankyrin </t>
  </si>
  <si>
    <t xml:space="preserve">Domain of unknown function DUF1618 domain containing protein. </t>
  </si>
  <si>
    <t xml:space="preserve">Pectin methylesterase inhibitor 9 </t>
  </si>
  <si>
    <t xml:space="preserve">Similar to H0523F07.2 protein. </t>
  </si>
  <si>
    <t xml:space="preserve">MADS-box transcription factor, Regulation of root development, Modulation of salt tolerance </t>
  </si>
  <si>
    <t xml:space="preserve">Brix domain containing protein. </t>
  </si>
  <si>
    <t xml:space="preserve">Protein of unknown function DUF584 family protein. </t>
  </si>
  <si>
    <t xml:space="preserve">Pectin methylesterase inhibitor 11 </t>
  </si>
  <si>
    <t xml:space="preserve">WD-40 repeat containing protein. </t>
  </si>
  <si>
    <t xml:space="preserve">APETALA2/Ethylene Responsive Factor 103, Positive response to drought tolerance </t>
  </si>
  <si>
    <t xml:space="preserve">Similar to CEL5=CELLULASE 5 </t>
  </si>
  <si>
    <t xml:space="preserve">Quinoprotein amine dehydrogenase, beta chain-like domain containing protein. </t>
  </si>
  <si>
    <t xml:space="preserve">DNA/RNA helicase, DEAD/DEAH box type, N-terminal domain containing protein. </t>
  </si>
  <si>
    <t xml:space="preserve">A-type response regulator, Cytokinin signaling </t>
  </si>
  <si>
    <t xml:space="preserve">Beta-expansin precursor (Beta-expansin 1). </t>
    <phoneticPr fontId="3" type="noConversion"/>
  </si>
  <si>
    <t xml:space="preserve">Cupredoxin domain containing protein. </t>
  </si>
  <si>
    <t xml:space="preserve">Short-chain dehydrogenase/reductase SDR family protein. </t>
  </si>
  <si>
    <t xml:space="preserve">Zinc finger, RING/FYVE/PHD-type domain containing protein. </t>
  </si>
  <si>
    <t xml:space="preserve">Plant disease resistance response protein family protein. </t>
  </si>
  <si>
    <t xml:space="preserve">Protein of unknown function DUF740 family protein. </t>
  </si>
  <si>
    <t xml:space="preserve">Aromatic-ring hydroxylase family protein. </t>
  </si>
  <si>
    <t xml:space="preserve">Similar to P69C protein. </t>
  </si>
  <si>
    <t xml:space="preserve">Similar to Histone H2A. </t>
  </si>
  <si>
    <t xml:space="preserve">Major facilitator superfamily, general substrate transporter domain containing protein. </t>
  </si>
  <si>
    <t xml:space="preserve">Protein of unknown function DUF1997 domain containing protein. </t>
  </si>
  <si>
    <t xml:space="preserve">Mo25-like domain containing protein. </t>
  </si>
  <si>
    <t xml:space="preserve">Cyclin-like F-box domain containing protein. </t>
  </si>
  <si>
    <t xml:space="preserve">Similar to Thaumatin-like protein. </t>
  </si>
  <si>
    <t xml:space="preserve">Similar to CLE family OsCLE302 protein. </t>
  </si>
  <si>
    <t xml:space="preserve">Similar to Pectin methylesterase 6 </t>
  </si>
  <si>
    <t xml:space="preserve">Trans-acting small interfering RNA precursor, Target of miR390, Regulation of ARF (auxin response factor) gene </t>
    <phoneticPr fontId="3" type="noConversion"/>
  </si>
  <si>
    <t xml:space="preserve">Similar to H/ACA ribonucleoprotein complex subunit 4 </t>
  </si>
  <si>
    <t xml:space="preserve">Triacylglycerol lipase, Alpha/beta-hydrolase superfamily protein, Modulation of grain size and quality </t>
  </si>
  <si>
    <t xml:space="preserve">Like-Sm ribonucleoprotein, core family protein. </t>
  </si>
  <si>
    <t xml:space="preserve">COBRA-like protein </t>
  </si>
  <si>
    <t xml:space="preserve">Homeodomain-like domain containing protein. </t>
  </si>
  <si>
    <t xml:space="preserve">Similar to anther-specific proline-rich protein APG. </t>
  </si>
  <si>
    <t xml:space="preserve">VQ domain containing protein. </t>
  </si>
  <si>
    <t xml:space="preserve">Ribosome-inactivating protein domain containing protein. </t>
  </si>
  <si>
    <t xml:space="preserve">Similar to 40S ribosomal protein S12. </t>
  </si>
  <si>
    <t xml:space="preserve">Similar to 40S ribosomal protein S15 </t>
  </si>
  <si>
    <t xml:space="preserve">Protein of unknown function DUF668 family protein. </t>
  </si>
  <si>
    <t xml:space="preserve">Similar to OSIGBa0115D20.4 protein. </t>
  </si>
  <si>
    <t xml:space="preserve">UDP-glucuronosyl/UDP-glucosyltransferase domain containing protein. </t>
  </si>
  <si>
    <t xml:space="preserve">Expansin precursor </t>
  </si>
  <si>
    <t xml:space="preserve">Similar to H0211A12.12 protein. </t>
  </si>
  <si>
    <t xml:space="preserve">Mitochondrial ribosomal protein L27, Loss-of function allele caused by failure of expression (Taichung 65), Essential for the later stage of pollen development, Hybrid incompatibility, Hybrid pollen sterility </t>
    <phoneticPr fontId="3" type="noConversion"/>
  </si>
  <si>
    <t xml:space="preserve">Peptidase aspartic, catalytic domain containing protein. </t>
  </si>
  <si>
    <t xml:space="preserve">Similar to OSIGBa0137O04.7 protein. </t>
  </si>
  <si>
    <t xml:space="preserve">Proline-rich protein, Blast resistance </t>
  </si>
  <si>
    <t xml:space="preserve">Thioredoxin fold domain containing protein. </t>
  </si>
  <si>
    <t xml:space="preserve">Regulator of chromosome condensation/beta-lactamase-inhibitor protein II domain containing protein. </t>
  </si>
  <si>
    <t xml:space="preserve">Similar to barley mlo defense gene homolog3. </t>
  </si>
  <si>
    <t xml:space="preserve">Haem peroxidase, plant/fungal/bacterial family protein. </t>
  </si>
  <si>
    <t xml:space="preserve">Similar to OSIGBa0116M22.9 protein. </t>
  </si>
  <si>
    <t xml:space="preserve">Similar to OSIGBa0145M07.3 protein. </t>
  </si>
  <si>
    <t xml:space="preserve">Similar to UDP-glycosyltransferase UGT93B9. </t>
  </si>
  <si>
    <t xml:space="preserve">Similar to Pollen-specific kinase partner protein. </t>
  </si>
  <si>
    <t xml:space="preserve">MYB transcription factor, Regulation of cellulose biosynthesis during secondary cell wall formation, Negative regulation of root development, Drought resistance </t>
  </si>
  <si>
    <t xml:space="preserve">Similar to 60S ribosomal protein L12. </t>
  </si>
  <si>
    <t xml:space="preserve">Similar to NOI protein. </t>
  </si>
  <si>
    <t xml:space="preserve">Aldo/keto reductase domain containing protein. </t>
  </si>
  <si>
    <t xml:space="preserve">Similar to H0403D02.10 protein. </t>
  </si>
  <si>
    <t xml:space="preserve">Protein of unknown function DUF1677, Oryza sativa family protein. </t>
  </si>
  <si>
    <t xml:space="preserve">NADPH:protochlorophyllide oxidoreductase, Chlorophyll biosynthesis </t>
  </si>
  <si>
    <t xml:space="preserve">Protein of unknown function DUF247, plant family protein. </t>
  </si>
  <si>
    <t xml:space="preserve">Leucine-rich repeat receptor-like kinase, Casparian strip formation </t>
  </si>
  <si>
    <t xml:space="preserve">Leucine-rich repeat domain containing protein </t>
  </si>
  <si>
    <t xml:space="preserve">Myb/SANT-like domain domain containing protein. </t>
  </si>
  <si>
    <t xml:space="preserve">Similar to Endo-beta-1,4-glucanase precursor </t>
  </si>
  <si>
    <t xml:space="preserve">Pectin methylesterase inhibitor 22 </t>
  </si>
  <si>
    <t xml:space="preserve">Similar to Retrotransposon Karma DNA, complete sequence. </t>
  </si>
  <si>
    <t xml:space="preserve">Similar to Transposase. </t>
  </si>
  <si>
    <t xml:space="preserve">Similar to LIPLESS2. </t>
  </si>
  <si>
    <t xml:space="preserve">Similar to peptide transporter PTR2. </t>
  </si>
  <si>
    <t xml:space="preserve">Similar to USP family protein. </t>
  </si>
  <si>
    <t xml:space="preserve">Similar to protein phosphatase 2C. </t>
  </si>
  <si>
    <t xml:space="preserve">Kinesin, motor region domain containing protein. </t>
  </si>
  <si>
    <t xml:space="preserve">GRAS transcription factor domain containing protein. </t>
  </si>
  <si>
    <t xml:space="preserve">UDP-glucuronosyl/UDP-glucosyltransferase family protein. </t>
  </si>
  <si>
    <t xml:space="preserve">Similar to 10A19I.9. </t>
  </si>
  <si>
    <t xml:space="preserve">Late embryogenesis abundant protein, LEA-14 domain containing protein. </t>
  </si>
  <si>
    <t xml:space="preserve">Early nodulin. </t>
  </si>
  <si>
    <t xml:space="preserve">Pectate lyase-like 6 </t>
  </si>
  <si>
    <t xml:space="preserve">Pectate lyase-like 7 </t>
  </si>
  <si>
    <t xml:space="preserve">Protein kinase, core domain containing protein. </t>
  </si>
  <si>
    <t xml:space="preserve">Similar to Plasma membrane H+-ATPase </t>
  </si>
  <si>
    <t xml:space="preserve">Xyloglucan fucosyltransferase family protein. </t>
  </si>
  <si>
    <t xml:space="preserve">Similar to Formin-like protein 14. </t>
  </si>
  <si>
    <t>Similar to H/ACA ribonucleoprotein complex subunit 2</t>
    <phoneticPr fontId="3" type="noConversion"/>
  </si>
  <si>
    <t xml:space="preserve">Similar to Primary amine oxidase. </t>
  </si>
  <si>
    <t xml:space="preserve">Similar to ATSAC1 (suppressor of actin 1); phosphatidylinositol-4,5-bisphosphate 5-phosphatase. </t>
    <phoneticPr fontId="3" type="noConversion"/>
  </si>
  <si>
    <t xml:space="preserve">Similar to OsRAD23-like. </t>
  </si>
  <si>
    <t xml:space="preserve">Lipase, GDSL domain containing protein. </t>
  </si>
  <si>
    <t xml:space="preserve">expressed protein. </t>
  </si>
  <si>
    <t xml:space="preserve">Similar to Pollen allergen Phl p 11. </t>
  </si>
  <si>
    <t xml:space="preserve">Similar to Cysteine proteinase. </t>
  </si>
  <si>
    <t xml:space="preserve">Nucleotide-binding LRR receptor (NLR) family protein </t>
    <phoneticPr fontId="3" type="noConversion"/>
  </si>
  <si>
    <t xml:space="preserve">Similar to Alpha-expansin OsEXPA16 </t>
  </si>
  <si>
    <t xml:space="preserve">Pollen allergen Lol p2 family protein. </t>
  </si>
  <si>
    <t xml:space="preserve">Putative RING E3 ubiquitin (Ub) ligase, Negative regulator of drought and salt stress responses, Positive factor of cold stress response </t>
    <phoneticPr fontId="3" type="noConversion"/>
  </si>
  <si>
    <t xml:space="preserve">Disease resistance protein domain containing protein. </t>
  </si>
  <si>
    <t xml:space="preserve">Protein of unknown function DUF594 domain containing protein. </t>
  </si>
  <si>
    <t xml:space="preserve">Pathogenesis-related 1a protein, Regulation of abiotic stress responses </t>
  </si>
  <si>
    <t xml:space="preserve">RNA recognition motif domain domain containing protein. </t>
  </si>
  <si>
    <t>2OG-Fe</t>
  </si>
  <si>
    <t xml:space="preserve">Protein of unknown function DUF239, plant domain containing protein. </t>
  </si>
  <si>
    <t xml:space="preserve">Similar to Aldehyde oxidase 1 homolog </t>
  </si>
  <si>
    <t xml:space="preserve">Similar to Thionin-like peptide. </t>
  </si>
  <si>
    <t xml:space="preserve">Molecular chaperone, heat shock protein, Hsp40, DnaJ domain containing protein. </t>
  </si>
  <si>
    <t xml:space="preserve">Similar to OSIGBa0102I15.5 protein. </t>
  </si>
  <si>
    <t xml:space="preserve">R2R3-MYB transcription factor 70 </t>
  </si>
  <si>
    <t xml:space="preserve">Similar to ribosomal RNA adenine dimethylase family protein. </t>
  </si>
  <si>
    <t xml:space="preserve">Polyketide synthase, type III domain containing protein. </t>
  </si>
  <si>
    <t xml:space="preserve">Thiamine synthase, Thiamine accumulation, Bacterial blight resistance, Blast resistance </t>
  </si>
  <si>
    <t xml:space="preserve">Beta-glucanase 3, Positive regulation of the resistance to sheath blight </t>
  </si>
  <si>
    <t xml:space="preserve">Similar to plectin-related. </t>
  </si>
  <si>
    <t xml:space="preserve">Similar to BLE2 protein. </t>
  </si>
  <si>
    <t xml:space="preserve">Casparian strip domain protein 2 </t>
  </si>
  <si>
    <t xml:space="preserve">Similar to Resistance protein candidate </t>
  </si>
  <si>
    <t xml:space="preserve">Similar to Globulin 1 </t>
  </si>
  <si>
    <t xml:space="preserve">LRR-receptor-like kinase (LRR-RLK) family protein </t>
    <phoneticPr fontId="3" type="noConversion"/>
  </si>
  <si>
    <t xml:space="preserve">Nucleotide-binding LRR receptor (NLR) family protein. </t>
    <phoneticPr fontId="3" type="noConversion"/>
  </si>
  <si>
    <t xml:space="preserve">pectin methylesterase inhibitor 30 </t>
  </si>
  <si>
    <t xml:space="preserve">Similar to KED-like protein. </t>
  </si>
  <si>
    <t xml:space="preserve">Methyladenine glycosylase domain containing protein. </t>
  </si>
  <si>
    <t xml:space="preserve">Copine domain containing protein. </t>
  </si>
  <si>
    <t xml:space="preserve">Glycoside hydrolase, family 35 protein. </t>
  </si>
  <si>
    <t xml:space="preserve">Similar to Glutathione s-transferase </t>
  </si>
  <si>
    <t xml:space="preserve">Similar to Polcalcin Phl p 7 </t>
  </si>
  <si>
    <t xml:space="preserve">Similar to Alpha expansin 26. </t>
  </si>
  <si>
    <t xml:space="preserve">Glycoside hydrolase, family 32 protein. </t>
  </si>
  <si>
    <t xml:space="preserve">Mitochondrial inner membrane translocase subunit Tim17/Tim22/Tim23/peroxisomal protein PMP24 domain containing protein. </t>
  </si>
  <si>
    <t xml:space="preserve">WIP6 transcription factor, WIP C2H2 zinc finger protein, Vein type specification </t>
  </si>
  <si>
    <t xml:space="preserve">ATL family protein containing RING-H2 finger motif </t>
  </si>
  <si>
    <t xml:space="preserve">WRKY transcription factor, Transcriptional repressor, Pathogen defense, Alkali tolerance at the germination stage </t>
  </si>
  <si>
    <t xml:space="preserve">Similar to cDNA, clone: J075189B12, full insert sequence. </t>
  </si>
  <si>
    <t xml:space="preserve">Cytochrome P450 family protein. </t>
  </si>
  <si>
    <t xml:space="preserve">Similar to FIP1. </t>
  </si>
  <si>
    <t xml:space="preserve">Protein of unknown function DUF568 domain containing protein. </t>
  </si>
  <si>
    <t xml:space="preserve">Similar to F-box domain containing protein, expressed. </t>
  </si>
  <si>
    <t xml:space="preserve">Multi antimicrobial extrusion protein MatE family protein. </t>
  </si>
  <si>
    <t xml:space="preserve">Ribonuclease T2 family protein. </t>
  </si>
  <si>
    <t xml:space="preserve">Similar to T8K14.10. </t>
  </si>
  <si>
    <t xml:space="preserve">Receptor-like cytoplasmic kinase, Positive regulation of salt tolerance </t>
  </si>
  <si>
    <t xml:space="preserve">Similar to Notchless-related. </t>
  </si>
  <si>
    <t xml:space="preserve">Ribosomal protein L7A/RS6 family domain containing protein. </t>
  </si>
  <si>
    <t xml:space="preserve">Similar to Cytosolic aldolase. </t>
  </si>
  <si>
    <t xml:space="preserve">Similar to Profilin A. </t>
  </si>
  <si>
    <t xml:space="preserve">beta subunit of polygalacturonase 1, Abiotic stress response </t>
  </si>
  <si>
    <t xml:space="preserve">Sodium/calcium exchanger membrane region domain containing protein. </t>
  </si>
  <si>
    <t xml:space="preserve">Similar to Hypersensitive-induced response protein. </t>
  </si>
  <si>
    <t xml:space="preserve">Peptidase C48, SUMO/Sentrin/Ubl1 domain containing protein. </t>
  </si>
  <si>
    <t xml:space="preserve">YABBY family transcription factor, Leaf development </t>
  </si>
  <si>
    <t xml:space="preserve">Beta-expansin precursor. </t>
  </si>
  <si>
    <t xml:space="preserve">Similar to Pectinacetylesterase. </t>
  </si>
  <si>
    <t xml:space="preserve">Essential protein Yae1, N-terminal domain containing protein. </t>
  </si>
  <si>
    <t xml:space="preserve">Similar to Strictosidine synthase family protein, expressed. </t>
  </si>
  <si>
    <t xml:space="preserve">Cytochrome P450 94C2a, Cytochrome P450 of the CYP94 subfamily, JA-Ile oxidation upon salt-stress </t>
  </si>
  <si>
    <t xml:space="preserve">Similar to pectinesterase family protein. </t>
  </si>
  <si>
    <t xml:space="preserve">Typical CC-NB-LRR-type protein, Mediation of both SA and NPR1-independent defense signaling pathways, Defense response </t>
  </si>
  <si>
    <t xml:space="preserve">Homeodomain-like containing protein. </t>
  </si>
  <si>
    <t xml:space="preserve">Similar to ZCN17. </t>
  </si>
  <si>
    <t xml:space="preserve">Similar to OSIGBa0135A16.7 protein. </t>
  </si>
  <si>
    <t xml:space="preserve">Dehydrin RAB 16C. </t>
  </si>
  <si>
    <t xml:space="preserve">Group 2 late embryogenesis abundant </t>
  </si>
  <si>
    <t xml:space="preserve">Similar to MYND finger family protein, expressed. </t>
  </si>
  <si>
    <t xml:space="preserve">Similar to Cytochrome P450 family protein, expressed. </t>
  </si>
  <si>
    <t xml:space="preserve">Indole-3-acetic acid (IAA)-amido synthetase, Plant architecture establishment, Drought tolerance </t>
    <phoneticPr fontId="3" type="noConversion"/>
  </si>
  <si>
    <t xml:space="preserve">Gar1 protein RNA-binding region family protein. </t>
  </si>
  <si>
    <t xml:space="preserve">Peptidase C19, ubiquitin carboxyl-terminal hydrolase 2 domain containing protein. </t>
  </si>
  <si>
    <t xml:space="preserve">Similar to Universal stress protein 1561. </t>
  </si>
  <si>
    <t xml:space="preserve">Kelch repeat type 2 domain containing protein. </t>
  </si>
  <si>
    <t xml:space="preserve">Reverse transcriptase domain containing protein. </t>
  </si>
  <si>
    <t xml:space="preserve">pectin methylesterase inhibitor 43 </t>
  </si>
  <si>
    <t xml:space="preserve">Pectin lyase fold/virulence factor domain containing protein. </t>
  </si>
  <si>
    <t>Wall-associated kinase (WAK) family protein</t>
    <phoneticPr fontId="3" type="noConversion"/>
  </si>
  <si>
    <t xml:space="preserve">Similar to mRNA turnover protein 4. </t>
  </si>
  <si>
    <t xml:space="preserve">Adipose-regulatory protein, Seipin domain containing protein. </t>
  </si>
  <si>
    <t xml:space="preserve">Similar to Protein kinase domain containing protein. </t>
  </si>
  <si>
    <t xml:space="preserve">Amino acid permease, A member of the amino acid transporter (AAT) family, Regulation of tillering and grain yield, Regulation of neutral amino acid transport </t>
    <phoneticPr fontId="3" type="noConversion"/>
  </si>
  <si>
    <t xml:space="preserve">A/G-specific adenine glycosylase MutY, bacterial form domain containing protein. </t>
  </si>
  <si>
    <t xml:space="preserve">Similar to A/G-specific adenine DNA glycosylase. </t>
  </si>
  <si>
    <t xml:space="preserve">Similar to Protein kinase-like protein. </t>
  </si>
  <si>
    <t xml:space="preserve">Mannose-binding jacalin-related lectin, Response to DNA damage from ionizing radiation, Resistant against fungal pathogens </t>
  </si>
  <si>
    <t xml:space="preserve">Cytochrome P450 monooxygenase, Tryptamine 5-hydroxylase, Regulation of cell death and disease resistance </t>
  </si>
  <si>
    <t xml:space="preserve">ATPase, AAA-type, core domain containing protein. </t>
  </si>
  <si>
    <t xml:space="preserve">B repeat unit of collagen binding surface protein (cna) containing protein. </t>
    <phoneticPr fontId="3" type="noConversion"/>
  </si>
  <si>
    <t xml:space="preserve">DNA repair protein RAD51, Homologous pairing, DNA double strand break </t>
  </si>
  <si>
    <t>Coiled-coil-nucleotide-binding-site-leucine-rich repeat (CC-NBS-LRR) protein, (LRR domain is lost in Nipponbare).</t>
    <phoneticPr fontId="3" type="noConversion"/>
  </si>
  <si>
    <t xml:space="preserve">Similar to Myb-like DNA-binding domain containing protein, expressed. </t>
  </si>
  <si>
    <t xml:space="preserve">Similar to Boron transporter. </t>
  </si>
  <si>
    <t xml:space="preserve">Similar to Pathogenesis-related protein PR-1 precursor. </t>
  </si>
  <si>
    <t xml:space="preserve">Protein of unknown function NUC189, C-terminal domain containing protein. </t>
  </si>
  <si>
    <r>
      <t xml:space="preserve">Table S6.  DEGs targeted by both </t>
    </r>
    <r>
      <rPr>
        <b/>
        <i/>
        <sz val="11"/>
        <color theme="1"/>
        <rFont val="Times New Roman"/>
        <family val="1"/>
      </rPr>
      <t>RESIS</t>
    </r>
    <r>
      <rPr>
        <b/>
        <sz val="11"/>
        <color theme="1"/>
        <rFont val="Times New Roman"/>
        <family val="1"/>
      </rPr>
      <t xml:space="preserve"> and NAA15</t>
    </r>
    <phoneticPr fontId="3" type="noConversion"/>
  </si>
  <si>
    <t>Antibody</t>
  </si>
  <si>
    <t>Corporation</t>
  </si>
  <si>
    <t>Cat. NO.</t>
  </si>
  <si>
    <t>anti-Myc-tag</t>
  </si>
  <si>
    <t>Clonetech</t>
  </si>
  <si>
    <t>anti-HA</t>
  </si>
  <si>
    <t>Cell Signaling Technology</t>
  </si>
  <si>
    <t>#3724</t>
  </si>
  <si>
    <t>anti-H3</t>
  </si>
  <si>
    <t>Abcam</t>
  </si>
  <si>
    <t>ab1791</t>
  </si>
  <si>
    <t>anti-GAPDH</t>
  </si>
  <si>
    <t>BPI</t>
  </si>
  <si>
    <t>AbP80006</t>
  </si>
  <si>
    <t>BIP2</t>
  </si>
  <si>
    <t>#3177</t>
  </si>
  <si>
    <t>Ubquitin</t>
  </si>
  <si>
    <t>#3936</t>
  </si>
  <si>
    <t>HSP90</t>
  </si>
  <si>
    <t>MyBioSource</t>
  </si>
  <si>
    <t>MBS853567</t>
  </si>
  <si>
    <t>GFP</t>
  </si>
  <si>
    <t>TransGen</t>
  </si>
  <si>
    <t>HT801-01</t>
  </si>
  <si>
    <t>NAA15</t>
  </si>
  <si>
    <t>NAA10</t>
  </si>
  <si>
    <t>MBP</t>
  </si>
  <si>
    <t>New England Biolabs</t>
  </si>
  <si>
    <t>E8032S</t>
  </si>
  <si>
    <t>His</t>
  </si>
  <si>
    <t>ab9108</t>
  </si>
  <si>
    <t>Normal Mouse IgG</t>
  </si>
  <si>
    <t>Sigma-Aldrich</t>
  </si>
  <si>
    <t>12-371</t>
  </si>
  <si>
    <t>Normal Rabbit IgG</t>
  </si>
  <si>
    <t>12-370</t>
  </si>
  <si>
    <t>Anti-mouse IgG, HRP-linked Antibody</t>
  </si>
  <si>
    <t>#7076</t>
  </si>
  <si>
    <t>Anti-rabbit IgG, HRP-linked Antibody</t>
  </si>
  <si>
    <t>#7074</t>
  </si>
  <si>
    <t>Table S9. Antibody used in this study.</t>
    <phoneticPr fontId="2" type="noConversion"/>
  </si>
  <si>
    <t>https://doi.org/10.1016/j.molp.2022.03.001</t>
    <phoneticPr fontId="2" type="noConversion"/>
  </si>
  <si>
    <t>validation article</t>
    <phoneticPr fontId="2" type="noConversion"/>
  </si>
  <si>
    <t>Chinese Academy of Sci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微软雅黑"/>
      <family val="2"/>
      <charset val="134"/>
    </font>
    <font>
      <sz val="11"/>
      <color theme="1"/>
      <name val="等线"/>
      <family val="2"/>
    </font>
    <font>
      <sz val="11"/>
      <color theme="1"/>
      <name val="宋体"/>
      <family val="1"/>
      <charset val="134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vertAlign val="superscript"/>
      <sz val="11"/>
      <name val="Times New Roman"/>
      <family val="1"/>
    </font>
    <font>
      <sz val="11"/>
      <color theme="1"/>
      <name val="Wingdings 2"/>
      <family val="1"/>
      <charset val="2"/>
    </font>
    <font>
      <sz val="11"/>
      <color rgb="FFFF0000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i/>
      <sz val="11"/>
      <name val="Times New Roman"/>
      <family val="1"/>
    </font>
    <font>
      <b/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3" fillId="0" borderId="0">
      <alignment vertical="center"/>
    </xf>
    <xf numFmtId="0" fontId="12" fillId="0" borderId="0"/>
  </cellStyleXfs>
  <cellXfs count="6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6" fillId="0" borderId="0" xfId="0" applyFont="1"/>
    <xf numFmtId="0" fontId="6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7" fillId="0" borderId="0" xfId="0" applyFont="1"/>
    <xf numFmtId="0" fontId="1" fillId="0" borderId="1" xfId="0" applyFont="1" applyFill="1" applyBorder="1"/>
    <xf numFmtId="0" fontId="1" fillId="0" borderId="0" xfId="0" applyFont="1" applyFill="1"/>
    <xf numFmtId="0" fontId="6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0" xfId="0" applyFont="1" applyFill="1"/>
    <xf numFmtId="0" fontId="4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7" fillId="0" borderId="1" xfId="0" applyFont="1" applyFill="1" applyBorder="1"/>
    <xf numFmtId="0" fontId="1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/>
    <xf numFmtId="0" fontId="1" fillId="0" borderId="0" xfId="0" applyFont="1" applyFill="1" applyAlignment="1">
      <alignment horizontal="center"/>
    </xf>
    <xf numFmtId="0" fontId="16" fillId="0" borderId="0" xfId="0" applyFont="1"/>
    <xf numFmtId="0" fontId="17" fillId="0" borderId="0" xfId="0" applyFont="1"/>
    <xf numFmtId="11" fontId="6" fillId="0" borderId="1" xfId="0" applyNumberFormat="1" applyFont="1" applyBorder="1"/>
    <xf numFmtId="11" fontId="1" fillId="0" borderId="1" xfId="0" applyNumberFormat="1" applyFont="1" applyBorder="1"/>
    <xf numFmtId="0" fontId="18" fillId="0" borderId="0" xfId="0" applyFont="1"/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/>
    <xf numFmtId="176" fontId="1" fillId="0" borderId="1" xfId="0" applyNumberFormat="1" applyFont="1" applyBorder="1" applyAlignment="1">
      <alignment horizontal="right" vertical="center"/>
    </xf>
    <xf numFmtId="177" fontId="1" fillId="0" borderId="1" xfId="0" applyNumberFormat="1" applyFont="1" applyBorder="1"/>
    <xf numFmtId="176" fontId="6" fillId="0" borderId="1" xfId="0" applyNumberFormat="1" applyFont="1" applyBorder="1" applyAlignment="1">
      <alignment horizontal="right" vertical="center"/>
    </xf>
    <xf numFmtId="0" fontId="4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0" fontId="1" fillId="0" borderId="1" xfId="1" applyFont="1" applyBorder="1" applyAlignment="1"/>
    <xf numFmtId="0" fontId="1" fillId="0" borderId="3" xfId="1" applyFont="1" applyBorder="1" applyAlignment="1">
      <alignment horizontal="left"/>
    </xf>
    <xf numFmtId="0" fontId="0" fillId="0" borderId="1" xfId="0" applyBorder="1"/>
    <xf numFmtId="0" fontId="20" fillId="0" borderId="1" xfId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</cellXfs>
  <cellStyles count="3">
    <cellStyle name="常规" xfId="0" builtinId="0"/>
    <cellStyle name="常规 2" xfId="2" xr:uid="{00000000-0005-0000-0000-00002F000000}"/>
    <cellStyle name="常规 3" xfId="1" xr:uid="{00000000-0005-0000-0000-000031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68565</xdr:colOff>
      <xdr:row>13</xdr:row>
      <xdr:rowOff>1905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2C3C3FF6-C17D-41A4-AF14-37F2D3B54796}"/>
            </a:ext>
          </a:extLst>
        </xdr:cNvPr>
        <xdr:cNvSpPr txBox="1"/>
      </xdr:nvSpPr>
      <xdr:spPr>
        <a:xfrm>
          <a:off x="15483115" y="2514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154965</xdr:colOff>
      <xdr:row>190</xdr:row>
      <xdr:rowOff>170088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E85BE52-6B92-4D66-AD06-7255882345B7}"/>
            </a:ext>
          </a:extLst>
        </xdr:cNvPr>
        <xdr:cNvSpPr txBox="1"/>
      </xdr:nvSpPr>
      <xdr:spPr>
        <a:xfrm>
          <a:off x="8796565" y="264023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</xdr:col>
      <xdr:colOff>6154965</xdr:colOff>
      <xdr:row>190</xdr:row>
      <xdr:rowOff>170088</xdr:rowOff>
    </xdr:from>
    <xdr:ext cx="65" cy="172227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F4E483AB-E1D3-4B75-85DF-CD3AC4821B69}"/>
            </a:ext>
          </a:extLst>
        </xdr:cNvPr>
        <xdr:cNvSpPr txBox="1"/>
      </xdr:nvSpPr>
      <xdr:spPr>
        <a:xfrm>
          <a:off x="6152244" y="33777009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workbookViewId="0">
      <selection activeCell="C36" sqref="C36"/>
    </sheetView>
  </sheetViews>
  <sheetFormatPr defaultColWidth="9" defaultRowHeight="14.15" x14ac:dyDescent="0.35"/>
  <cols>
    <col min="1" max="3" width="30.640625" style="1" customWidth="1"/>
    <col min="4" max="4" width="38.35546875" style="1" customWidth="1"/>
    <col min="5" max="7" width="9" style="1"/>
    <col min="8" max="8" width="18.140625" style="1" customWidth="1"/>
    <col min="9" max="9" width="10.42578125" style="1" customWidth="1"/>
    <col min="10" max="10" width="39.640625" style="1" bestFit="1" customWidth="1"/>
    <col min="11" max="16384" width="9" style="1"/>
  </cols>
  <sheetData>
    <row r="1" spans="1:4" x14ac:dyDescent="0.35">
      <c r="A1" s="57" t="s">
        <v>306</v>
      </c>
      <c r="B1" s="57"/>
      <c r="C1" s="57"/>
      <c r="D1" s="57"/>
    </row>
    <row r="2" spans="1:4" s="7" customFormat="1" x14ac:dyDescent="0.35">
      <c r="A2" s="12" t="s">
        <v>0</v>
      </c>
      <c r="B2" s="12" t="s">
        <v>1</v>
      </c>
      <c r="C2" s="12" t="s">
        <v>2</v>
      </c>
      <c r="D2" s="12" t="s">
        <v>3</v>
      </c>
    </row>
    <row r="3" spans="1:4" s="11" customFormat="1" x14ac:dyDescent="0.35">
      <c r="A3" s="15" t="s">
        <v>4</v>
      </c>
      <c r="B3" s="49">
        <v>13.0710097255986</v>
      </c>
      <c r="C3" s="49">
        <v>0.39127099999999998</v>
      </c>
      <c r="D3" s="10" t="s">
        <v>5</v>
      </c>
    </row>
    <row r="4" spans="1:4" x14ac:dyDescent="0.35">
      <c r="A4" s="8" t="s">
        <v>6</v>
      </c>
      <c r="B4" s="47">
        <v>5.7746006021655303</v>
      </c>
      <c r="C4" s="47">
        <v>0.39429799999999998</v>
      </c>
      <c r="D4" s="3" t="s">
        <v>7</v>
      </c>
    </row>
    <row r="5" spans="1:4" x14ac:dyDescent="0.35">
      <c r="A5" s="8" t="s">
        <v>8</v>
      </c>
      <c r="B5" s="47">
        <v>5.6143438428839998</v>
      </c>
      <c r="C5" s="47">
        <v>0.48611300000000002</v>
      </c>
      <c r="D5" s="3" t="s">
        <v>9</v>
      </c>
    </row>
    <row r="6" spans="1:4" x14ac:dyDescent="0.35">
      <c r="A6" s="8" t="s">
        <v>10</v>
      </c>
      <c r="B6" s="47">
        <v>5.4106970462456401</v>
      </c>
      <c r="C6" s="47">
        <v>0.56798099999999996</v>
      </c>
      <c r="D6" s="3" t="s">
        <v>11</v>
      </c>
    </row>
    <row r="7" spans="1:4" x14ac:dyDescent="0.35">
      <c r="A7" s="8" t="s">
        <v>12</v>
      </c>
      <c r="B7" s="47">
        <v>4.9491566125129296</v>
      </c>
      <c r="C7" s="47">
        <v>0.64619300000000002</v>
      </c>
      <c r="D7" s="3" t="s">
        <v>13</v>
      </c>
    </row>
    <row r="8" spans="1:4" x14ac:dyDescent="0.35">
      <c r="A8" s="8" t="s">
        <v>14</v>
      </c>
      <c r="B8" s="47">
        <v>4.8313085208478999</v>
      </c>
      <c r="C8" s="47">
        <v>0.58362199999999997</v>
      </c>
      <c r="D8" s="3" t="s">
        <v>15</v>
      </c>
    </row>
    <row r="9" spans="1:4" x14ac:dyDescent="0.35">
      <c r="A9" s="8" t="s">
        <v>16</v>
      </c>
      <c r="B9" s="47">
        <v>4.7641575902449897</v>
      </c>
      <c r="C9" s="47">
        <v>0.41506500000000002</v>
      </c>
      <c r="D9" s="3" t="s">
        <v>17</v>
      </c>
    </row>
    <row r="10" spans="1:4" x14ac:dyDescent="0.35">
      <c r="A10" s="8" t="s">
        <v>18</v>
      </c>
      <c r="B10" s="47">
        <v>4.7526989613446302</v>
      </c>
      <c r="C10" s="47">
        <v>0.81634399999999996</v>
      </c>
      <c r="D10" s="3" t="s">
        <v>19</v>
      </c>
    </row>
    <row r="11" spans="1:4" x14ac:dyDescent="0.35">
      <c r="A11" s="8" t="s">
        <v>20</v>
      </c>
      <c r="B11" s="47">
        <v>4.6739869861141301</v>
      </c>
      <c r="C11" s="47">
        <v>0.36407499999999998</v>
      </c>
      <c r="D11" s="3" t="s">
        <v>21</v>
      </c>
    </row>
    <row r="12" spans="1:4" x14ac:dyDescent="0.35">
      <c r="A12" s="8" t="s">
        <v>22</v>
      </c>
      <c r="B12" s="47">
        <v>4.2823076878285304</v>
      </c>
      <c r="C12" s="47">
        <v>0.42142299999999999</v>
      </c>
      <c r="D12" s="3" t="s">
        <v>23</v>
      </c>
    </row>
    <row r="13" spans="1:4" x14ac:dyDescent="0.35">
      <c r="A13" s="8" t="s">
        <v>24</v>
      </c>
      <c r="B13" s="47">
        <v>4.2308222446252302</v>
      </c>
      <c r="C13" s="47">
        <v>0.80267500000000003</v>
      </c>
      <c r="D13" s="3" t="s">
        <v>25</v>
      </c>
    </row>
    <row r="14" spans="1:4" x14ac:dyDescent="0.35">
      <c r="A14" s="8" t="s">
        <v>26</v>
      </c>
      <c r="B14" s="47">
        <v>4.1387538448447598</v>
      </c>
      <c r="C14" s="47">
        <v>0.381297</v>
      </c>
      <c r="D14" s="3" t="s">
        <v>27</v>
      </c>
    </row>
    <row r="15" spans="1:4" x14ac:dyDescent="0.35">
      <c r="A15" s="8" t="s">
        <v>28</v>
      </c>
      <c r="B15" s="47">
        <v>4.0811868841424399</v>
      </c>
      <c r="C15" s="47">
        <v>0.303533</v>
      </c>
      <c r="D15" s="3" t="s">
        <v>29</v>
      </c>
    </row>
    <row r="16" spans="1:4" x14ac:dyDescent="0.35">
      <c r="A16" s="8" t="s">
        <v>30</v>
      </c>
      <c r="B16" s="47">
        <v>4.0526296276629896</v>
      </c>
      <c r="C16" s="47">
        <v>0.48882900000000001</v>
      </c>
      <c r="D16" s="3" t="s">
        <v>31</v>
      </c>
    </row>
    <row r="17" spans="1:4" x14ac:dyDescent="0.35">
      <c r="A17" s="8" t="s">
        <v>32</v>
      </c>
      <c r="B17" s="47">
        <v>4.0296174007717998</v>
      </c>
      <c r="C17" s="47">
        <v>0.52789799999999998</v>
      </c>
      <c r="D17" s="3" t="s">
        <v>33</v>
      </c>
    </row>
    <row r="18" spans="1:4" x14ac:dyDescent="0.35">
      <c r="A18" s="8" t="s">
        <v>34</v>
      </c>
      <c r="B18" s="47">
        <v>4.01138491585509</v>
      </c>
      <c r="C18" s="47">
        <v>0.46911199999999997</v>
      </c>
      <c r="D18" s="3" t="s">
        <v>35</v>
      </c>
    </row>
    <row r="19" spans="1:4" x14ac:dyDescent="0.35">
      <c r="A19" s="8" t="s">
        <v>36</v>
      </c>
      <c r="B19" s="47">
        <v>3.9889754169475</v>
      </c>
      <c r="C19" s="47">
        <v>0.63656599999999997</v>
      </c>
      <c r="D19" s="3" t="s">
        <v>37</v>
      </c>
    </row>
    <row r="20" spans="1:4" x14ac:dyDescent="0.35">
      <c r="A20" s="8" t="s">
        <v>38</v>
      </c>
      <c r="B20" s="47">
        <v>3.9865500128455098</v>
      </c>
      <c r="C20" s="47">
        <v>0.71239799999999998</v>
      </c>
      <c r="D20" s="3" t="s">
        <v>39</v>
      </c>
    </row>
    <row r="21" spans="1:4" x14ac:dyDescent="0.35">
      <c r="A21" s="8" t="s">
        <v>40</v>
      </c>
      <c r="B21" s="47">
        <v>3.97099093999261</v>
      </c>
      <c r="C21" s="47">
        <v>0.59666200000000003</v>
      </c>
      <c r="D21" s="3" t="s">
        <v>41</v>
      </c>
    </row>
    <row r="22" spans="1:4" x14ac:dyDescent="0.35">
      <c r="A22" s="8" t="s">
        <v>42</v>
      </c>
      <c r="B22" s="47">
        <v>3.9666889423938998</v>
      </c>
      <c r="C22" s="47">
        <v>0.79480300000000004</v>
      </c>
      <c r="D22" s="3" t="s">
        <v>43</v>
      </c>
    </row>
    <row r="23" spans="1:4" x14ac:dyDescent="0.35">
      <c r="A23" s="8" t="s">
        <v>44</v>
      </c>
      <c r="B23" s="47">
        <v>3.9488795921025202</v>
      </c>
      <c r="C23" s="47">
        <v>0.490041</v>
      </c>
      <c r="D23" s="3" t="s">
        <v>45</v>
      </c>
    </row>
    <row r="24" spans="1:4" x14ac:dyDescent="0.35">
      <c r="A24" s="8" t="s">
        <v>46</v>
      </c>
      <c r="B24" s="47">
        <v>3.8431142578005102</v>
      </c>
      <c r="C24" s="47">
        <v>0.62736800000000004</v>
      </c>
      <c r="D24" s="3" t="s">
        <v>47</v>
      </c>
    </row>
    <row r="25" spans="1:4" x14ac:dyDescent="0.35">
      <c r="A25" s="8" t="s">
        <v>48</v>
      </c>
      <c r="B25" s="47">
        <v>3.7526904746024998</v>
      </c>
      <c r="C25" s="47">
        <v>0.435506</v>
      </c>
      <c r="D25" s="3" t="s">
        <v>49</v>
      </c>
    </row>
    <row r="26" spans="1:4" x14ac:dyDescent="0.35">
      <c r="A26" s="8" t="s">
        <v>50</v>
      </c>
      <c r="B26" s="47">
        <v>3.7459730982563402</v>
      </c>
      <c r="C26" s="47">
        <v>0.53150200000000003</v>
      </c>
      <c r="D26" s="3" t="s">
        <v>51</v>
      </c>
    </row>
    <row r="27" spans="1:4" x14ac:dyDescent="0.35">
      <c r="A27" s="8" t="s">
        <v>52</v>
      </c>
      <c r="B27" s="47">
        <v>3.7426218881398698</v>
      </c>
      <c r="C27" s="47">
        <v>0.541327</v>
      </c>
      <c r="D27" s="3" t="s">
        <v>53</v>
      </c>
    </row>
    <row r="28" spans="1:4" x14ac:dyDescent="0.35">
      <c r="A28" s="8" t="s">
        <v>54</v>
      </c>
      <c r="B28" s="47">
        <v>-2.7442191903964201</v>
      </c>
      <c r="C28" s="47">
        <v>0.64570399999999994</v>
      </c>
      <c r="D28" s="3" t="s">
        <v>55</v>
      </c>
    </row>
    <row r="29" spans="1:4" x14ac:dyDescent="0.35">
      <c r="A29" s="8" t="s">
        <v>56</v>
      </c>
      <c r="B29" s="47">
        <v>-2.7743318698142998</v>
      </c>
      <c r="C29" s="47">
        <v>0.85797900000000005</v>
      </c>
      <c r="D29" s="3" t="s">
        <v>57</v>
      </c>
    </row>
    <row r="30" spans="1:4" x14ac:dyDescent="0.35">
      <c r="A30" s="8" t="s">
        <v>58</v>
      </c>
      <c r="B30" s="47">
        <v>-2.7994707396180698</v>
      </c>
      <c r="C30" s="47">
        <v>0.30399900000000002</v>
      </c>
      <c r="D30" s="3" t="s">
        <v>59</v>
      </c>
    </row>
    <row r="31" spans="1:4" x14ac:dyDescent="0.35">
      <c r="A31" s="8" t="s">
        <v>60</v>
      </c>
      <c r="B31" s="47">
        <v>-2.8440984039213699</v>
      </c>
      <c r="C31" s="47">
        <v>0.49627199999999999</v>
      </c>
      <c r="D31" s="3" t="s">
        <v>61</v>
      </c>
    </row>
    <row r="32" spans="1:4" x14ac:dyDescent="0.35">
      <c r="A32" s="8" t="s">
        <v>62</v>
      </c>
      <c r="B32" s="47">
        <v>-2.8574358376961699</v>
      </c>
      <c r="C32" s="47">
        <v>0.46287</v>
      </c>
      <c r="D32" s="3" t="s">
        <v>63</v>
      </c>
    </row>
    <row r="33" spans="1:4" x14ac:dyDescent="0.35">
      <c r="A33" s="8" t="s">
        <v>64</v>
      </c>
      <c r="B33" s="47">
        <v>-3.0032710375174498</v>
      </c>
      <c r="C33" s="47">
        <v>0.78933200000000003</v>
      </c>
      <c r="D33" s="3" t="s">
        <v>65</v>
      </c>
    </row>
    <row r="34" spans="1:4" x14ac:dyDescent="0.35">
      <c r="A34" s="8" t="s">
        <v>66</v>
      </c>
      <c r="B34" s="47">
        <v>-3.06086501182455</v>
      </c>
      <c r="C34" s="47">
        <v>0.36425800000000003</v>
      </c>
      <c r="D34" s="3" t="s">
        <v>67</v>
      </c>
    </row>
    <row r="35" spans="1:4" x14ac:dyDescent="0.35">
      <c r="A35" s="8" t="s">
        <v>68</v>
      </c>
      <c r="B35" s="47">
        <v>-3.3537271237662898</v>
      </c>
      <c r="C35" s="47">
        <v>0.89829099999999995</v>
      </c>
      <c r="D35" s="3" t="s">
        <v>172</v>
      </c>
    </row>
    <row r="36" spans="1:4" x14ac:dyDescent="0.35">
      <c r="A36" s="8" t="s">
        <v>69</v>
      </c>
      <c r="B36" s="47">
        <v>-5.7849413449392904</v>
      </c>
      <c r="C36" s="47">
        <v>0.58111699999999999</v>
      </c>
      <c r="D36" s="3" t="s">
        <v>70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28921-E93F-4618-9F42-4C73BFBDF613}">
  <dimension ref="A1:D18"/>
  <sheetViews>
    <sheetView workbookViewId="0">
      <selection activeCell="B26" sqref="B26"/>
    </sheetView>
  </sheetViews>
  <sheetFormatPr defaultRowHeight="14.15" x14ac:dyDescent="0.35"/>
  <cols>
    <col min="1" max="1" width="18.5" bestFit="1" customWidth="1"/>
    <col min="2" max="2" width="109.35546875" bestFit="1" customWidth="1"/>
    <col min="3" max="3" width="12.5" bestFit="1" customWidth="1"/>
    <col min="4" max="4" width="9.35546875" bestFit="1" customWidth="1"/>
  </cols>
  <sheetData>
    <row r="1" spans="1:4" x14ac:dyDescent="0.35">
      <c r="A1" s="58" t="s">
        <v>307</v>
      </c>
      <c r="B1" s="58"/>
      <c r="C1" s="58"/>
      <c r="D1" s="58"/>
    </row>
    <row r="2" spans="1:4" s="4" customFormat="1" x14ac:dyDescent="0.35">
      <c r="A2" s="12" t="s">
        <v>71</v>
      </c>
      <c r="B2" s="18" t="s">
        <v>1356</v>
      </c>
      <c r="C2" s="12" t="s">
        <v>88</v>
      </c>
      <c r="D2" s="12" t="s">
        <v>89</v>
      </c>
    </row>
    <row r="3" spans="1:4" x14ac:dyDescent="0.35">
      <c r="A3" s="9" t="s">
        <v>309</v>
      </c>
      <c r="B3" s="9" t="s">
        <v>310</v>
      </c>
      <c r="C3" s="5">
        <v>64</v>
      </c>
      <c r="D3" s="5">
        <v>64</v>
      </c>
    </row>
    <row r="4" spans="1:4" x14ac:dyDescent="0.35">
      <c r="A4" s="5" t="s">
        <v>73</v>
      </c>
      <c r="B4" s="5" t="s">
        <v>311</v>
      </c>
      <c r="C4" s="5">
        <v>28</v>
      </c>
      <c r="D4" s="5">
        <v>5</v>
      </c>
    </row>
    <row r="5" spans="1:4" x14ac:dyDescent="0.35">
      <c r="A5" s="5" t="s">
        <v>74</v>
      </c>
      <c r="B5" s="5" t="s">
        <v>312</v>
      </c>
      <c r="C5" s="5">
        <v>17</v>
      </c>
      <c r="D5" s="5">
        <v>2</v>
      </c>
    </row>
    <row r="6" spans="1:4" x14ac:dyDescent="0.35">
      <c r="A6" s="5" t="s">
        <v>75</v>
      </c>
      <c r="B6" s="5" t="s">
        <v>313</v>
      </c>
      <c r="C6" s="5">
        <v>10</v>
      </c>
      <c r="D6" s="5">
        <v>1</v>
      </c>
    </row>
    <row r="7" spans="1:4" x14ac:dyDescent="0.35">
      <c r="A7" s="5" t="s">
        <v>76</v>
      </c>
      <c r="B7" s="5" t="s">
        <v>314</v>
      </c>
      <c r="C7" s="5">
        <v>9</v>
      </c>
      <c r="D7" s="5">
        <v>1</v>
      </c>
    </row>
    <row r="8" spans="1:4" x14ac:dyDescent="0.35">
      <c r="A8" s="5" t="s">
        <v>77</v>
      </c>
      <c r="B8" s="5" t="s">
        <v>315</v>
      </c>
      <c r="C8" s="5">
        <v>8</v>
      </c>
      <c r="D8" s="5">
        <v>1</v>
      </c>
    </row>
    <row r="9" spans="1:4" x14ac:dyDescent="0.35">
      <c r="A9" s="5" t="s">
        <v>78</v>
      </c>
      <c r="B9" s="5" t="s">
        <v>316</v>
      </c>
      <c r="C9" s="5">
        <v>6</v>
      </c>
      <c r="D9" s="5">
        <v>4</v>
      </c>
    </row>
    <row r="10" spans="1:4" x14ac:dyDescent="0.35">
      <c r="A10" s="5" t="s">
        <v>79</v>
      </c>
      <c r="B10" s="5" t="s">
        <v>317</v>
      </c>
      <c r="C10" s="5">
        <v>4</v>
      </c>
      <c r="D10" s="5">
        <v>1</v>
      </c>
    </row>
    <row r="11" spans="1:4" x14ac:dyDescent="0.35">
      <c r="A11" s="5" t="s">
        <v>80</v>
      </c>
      <c r="B11" s="5" t="s">
        <v>318</v>
      </c>
      <c r="C11" s="5">
        <v>3</v>
      </c>
      <c r="D11" s="5">
        <v>1</v>
      </c>
    </row>
    <row r="12" spans="1:4" x14ac:dyDescent="0.35">
      <c r="A12" s="5" t="s">
        <v>81</v>
      </c>
      <c r="B12" s="5" t="s">
        <v>319</v>
      </c>
      <c r="C12" s="5">
        <v>3</v>
      </c>
      <c r="D12" s="5">
        <v>1</v>
      </c>
    </row>
    <row r="13" spans="1:4" x14ac:dyDescent="0.35">
      <c r="A13" s="5" t="s">
        <v>82</v>
      </c>
      <c r="B13" s="5" t="s">
        <v>320</v>
      </c>
      <c r="C13" s="5">
        <v>3</v>
      </c>
      <c r="D13" s="5">
        <v>1</v>
      </c>
    </row>
    <row r="14" spans="1:4" x14ac:dyDescent="0.35">
      <c r="A14" s="5" t="s">
        <v>83</v>
      </c>
      <c r="B14" s="5" t="s">
        <v>321</v>
      </c>
      <c r="C14" s="5">
        <v>3</v>
      </c>
      <c r="D14" s="5">
        <v>1</v>
      </c>
    </row>
    <row r="15" spans="1:4" x14ac:dyDescent="0.35">
      <c r="A15" s="5" t="s">
        <v>84</v>
      </c>
      <c r="B15" s="5" t="s">
        <v>322</v>
      </c>
      <c r="C15" s="5">
        <v>3</v>
      </c>
      <c r="D15" s="5">
        <v>1</v>
      </c>
    </row>
    <row r="16" spans="1:4" x14ac:dyDescent="0.35">
      <c r="A16" s="5" t="s">
        <v>85</v>
      </c>
      <c r="B16" s="5" t="s">
        <v>323</v>
      </c>
      <c r="C16" s="5">
        <v>2</v>
      </c>
      <c r="D16" s="5">
        <v>2</v>
      </c>
    </row>
    <row r="17" spans="1:4" x14ac:dyDescent="0.35">
      <c r="A17" s="5" t="s">
        <v>86</v>
      </c>
      <c r="B17" s="5" t="s">
        <v>324</v>
      </c>
      <c r="C17" s="5">
        <v>1</v>
      </c>
      <c r="D17" s="5">
        <v>1</v>
      </c>
    </row>
    <row r="18" spans="1:4" x14ac:dyDescent="0.35">
      <c r="A18" s="5" t="s">
        <v>87</v>
      </c>
      <c r="B18" s="5" t="s">
        <v>325</v>
      </c>
      <c r="C18" s="5">
        <v>1</v>
      </c>
      <c r="D18" s="5">
        <v>1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F69E1-DB11-4638-AFCA-F91E9B159300}">
  <dimension ref="A1:D89"/>
  <sheetViews>
    <sheetView topLeftCell="A61" workbookViewId="0">
      <selection activeCell="B29" sqref="B29"/>
    </sheetView>
  </sheetViews>
  <sheetFormatPr defaultRowHeight="14.15" x14ac:dyDescent="0.35"/>
  <cols>
    <col min="1" max="1" width="18.5" bestFit="1" customWidth="1"/>
    <col min="2" max="2" width="121.85546875" bestFit="1" customWidth="1"/>
    <col min="3" max="3" width="12.5" bestFit="1" customWidth="1"/>
    <col min="4" max="4" width="9.35546875" bestFit="1" customWidth="1"/>
  </cols>
  <sheetData>
    <row r="1" spans="1:4" x14ac:dyDescent="0.35">
      <c r="A1" s="59" t="s">
        <v>308</v>
      </c>
      <c r="B1" s="59"/>
      <c r="C1" s="59"/>
      <c r="D1" s="59"/>
    </row>
    <row r="2" spans="1:4" s="4" customFormat="1" x14ac:dyDescent="0.35">
      <c r="A2" s="12" t="s">
        <v>71</v>
      </c>
      <c r="B2" s="18" t="s">
        <v>1356</v>
      </c>
      <c r="C2" s="12" t="s">
        <v>88</v>
      </c>
      <c r="D2" s="12" t="s">
        <v>89</v>
      </c>
    </row>
    <row r="3" spans="1:4" x14ac:dyDescent="0.35">
      <c r="A3" s="5" t="s">
        <v>72</v>
      </c>
      <c r="B3" s="5" t="s">
        <v>310</v>
      </c>
      <c r="C3" s="5">
        <v>49</v>
      </c>
      <c r="D3" s="5">
        <v>36</v>
      </c>
    </row>
    <row r="4" spans="1:4" x14ac:dyDescent="0.35">
      <c r="A4" s="5" t="s">
        <v>78</v>
      </c>
      <c r="B4" s="5" t="s">
        <v>316</v>
      </c>
      <c r="C4" s="5">
        <v>10</v>
      </c>
      <c r="D4" s="5">
        <v>6</v>
      </c>
    </row>
    <row r="5" spans="1:4" x14ac:dyDescent="0.35">
      <c r="A5" s="5" t="s">
        <v>90</v>
      </c>
      <c r="B5" s="5" t="s">
        <v>326</v>
      </c>
      <c r="C5" s="5">
        <v>24</v>
      </c>
      <c r="D5" s="5">
        <v>5</v>
      </c>
    </row>
    <row r="6" spans="1:4" x14ac:dyDescent="0.35">
      <c r="A6" s="5" t="s">
        <v>91</v>
      </c>
      <c r="B6" s="5" t="s">
        <v>327</v>
      </c>
      <c r="C6" s="5">
        <v>10</v>
      </c>
      <c r="D6" s="5">
        <v>4</v>
      </c>
    </row>
    <row r="7" spans="1:4" x14ac:dyDescent="0.35">
      <c r="A7" s="5" t="s">
        <v>92</v>
      </c>
      <c r="B7" s="5" t="s">
        <v>328</v>
      </c>
      <c r="C7" s="5">
        <v>42</v>
      </c>
      <c r="D7" s="5">
        <v>2</v>
      </c>
    </row>
    <row r="8" spans="1:4" x14ac:dyDescent="0.35">
      <c r="A8" s="5" t="s">
        <v>93</v>
      </c>
      <c r="B8" s="5" t="s">
        <v>329</v>
      </c>
      <c r="C8" s="5">
        <v>17</v>
      </c>
      <c r="D8" s="5">
        <v>5</v>
      </c>
    </row>
    <row r="9" spans="1:4" x14ac:dyDescent="0.35">
      <c r="A9" s="5" t="s">
        <v>80</v>
      </c>
      <c r="B9" s="5" t="s">
        <v>318</v>
      </c>
      <c r="C9" s="5">
        <v>22</v>
      </c>
      <c r="D9" s="5">
        <v>5</v>
      </c>
    </row>
    <row r="10" spans="1:4" x14ac:dyDescent="0.35">
      <c r="A10" s="5" t="s">
        <v>94</v>
      </c>
      <c r="B10" s="5" t="s">
        <v>330</v>
      </c>
      <c r="C10" s="5">
        <v>10</v>
      </c>
      <c r="D10" s="5">
        <v>4</v>
      </c>
    </row>
    <row r="11" spans="1:4" x14ac:dyDescent="0.35">
      <c r="A11" s="5" t="s">
        <v>95</v>
      </c>
      <c r="B11" s="5" t="s">
        <v>331</v>
      </c>
      <c r="C11" s="5">
        <v>5</v>
      </c>
      <c r="D11" s="5">
        <v>3</v>
      </c>
    </row>
    <row r="12" spans="1:4" x14ac:dyDescent="0.35">
      <c r="A12" s="5" t="s">
        <v>96</v>
      </c>
      <c r="B12" s="5" t="s">
        <v>332</v>
      </c>
      <c r="C12" s="5">
        <v>20</v>
      </c>
      <c r="D12" s="5">
        <v>3</v>
      </c>
    </row>
    <row r="13" spans="1:4" x14ac:dyDescent="0.35">
      <c r="A13" s="5" t="s">
        <v>97</v>
      </c>
      <c r="B13" s="5" t="s">
        <v>333</v>
      </c>
      <c r="C13" s="5">
        <v>15</v>
      </c>
      <c r="D13" s="5">
        <v>2</v>
      </c>
    </row>
    <row r="14" spans="1:4" x14ac:dyDescent="0.35">
      <c r="A14" s="5" t="s">
        <v>75</v>
      </c>
      <c r="B14" s="5" t="s">
        <v>313</v>
      </c>
      <c r="C14" s="5">
        <v>29</v>
      </c>
      <c r="D14" s="5">
        <v>3</v>
      </c>
    </row>
    <row r="15" spans="1:4" x14ac:dyDescent="0.35">
      <c r="A15" s="5" t="s">
        <v>98</v>
      </c>
      <c r="B15" s="5" t="s">
        <v>334</v>
      </c>
      <c r="C15" s="5">
        <v>3</v>
      </c>
      <c r="D15" s="5">
        <v>1</v>
      </c>
    </row>
    <row r="16" spans="1:4" x14ac:dyDescent="0.35">
      <c r="A16" s="5" t="s">
        <v>99</v>
      </c>
      <c r="B16" s="5" t="s">
        <v>335</v>
      </c>
      <c r="C16" s="5">
        <v>21</v>
      </c>
      <c r="D16" s="5">
        <v>3</v>
      </c>
    </row>
    <row r="17" spans="1:4" x14ac:dyDescent="0.35">
      <c r="A17" s="5" t="s">
        <v>100</v>
      </c>
      <c r="B17" s="5" t="s">
        <v>336</v>
      </c>
      <c r="C17" s="5">
        <v>12</v>
      </c>
      <c r="D17" s="5">
        <v>2</v>
      </c>
    </row>
    <row r="18" spans="1:4" x14ac:dyDescent="0.35">
      <c r="A18" s="5" t="s">
        <v>101</v>
      </c>
      <c r="B18" s="5" t="s">
        <v>337</v>
      </c>
      <c r="C18" s="5">
        <v>9</v>
      </c>
      <c r="D18" s="5">
        <v>2</v>
      </c>
    </row>
    <row r="19" spans="1:4" x14ac:dyDescent="0.35">
      <c r="A19" s="5" t="s">
        <v>102</v>
      </c>
      <c r="B19" s="5" t="s">
        <v>338</v>
      </c>
      <c r="C19" s="5">
        <v>12</v>
      </c>
      <c r="D19" s="5">
        <v>3</v>
      </c>
    </row>
    <row r="20" spans="1:4" x14ac:dyDescent="0.35">
      <c r="A20" s="5" t="s">
        <v>103</v>
      </c>
      <c r="B20" s="5" t="s">
        <v>339</v>
      </c>
      <c r="C20" s="5">
        <v>20</v>
      </c>
      <c r="D20" s="5">
        <v>1</v>
      </c>
    </row>
    <row r="21" spans="1:4" x14ac:dyDescent="0.35">
      <c r="A21" s="5" t="s">
        <v>104</v>
      </c>
      <c r="B21" s="5" t="s">
        <v>340</v>
      </c>
      <c r="C21" s="5">
        <v>13</v>
      </c>
      <c r="D21" s="5">
        <v>3</v>
      </c>
    </row>
    <row r="22" spans="1:4" x14ac:dyDescent="0.35">
      <c r="A22" s="5" t="s">
        <v>105</v>
      </c>
      <c r="B22" s="5" t="s">
        <v>341</v>
      </c>
      <c r="C22" s="5">
        <v>8</v>
      </c>
      <c r="D22" s="5">
        <v>1</v>
      </c>
    </row>
    <row r="23" spans="1:4" x14ac:dyDescent="0.35">
      <c r="A23" s="5" t="s">
        <v>106</v>
      </c>
      <c r="B23" s="5" t="s">
        <v>342</v>
      </c>
      <c r="C23" s="5">
        <v>3</v>
      </c>
      <c r="D23" s="5">
        <v>1</v>
      </c>
    </row>
    <row r="24" spans="1:4" x14ac:dyDescent="0.35">
      <c r="A24" s="5" t="s">
        <v>107</v>
      </c>
      <c r="B24" s="5" t="s">
        <v>343</v>
      </c>
      <c r="C24" s="5">
        <v>9</v>
      </c>
      <c r="D24" s="5">
        <v>1</v>
      </c>
    </row>
    <row r="25" spans="1:4" x14ac:dyDescent="0.35">
      <c r="A25" s="5" t="s">
        <v>108</v>
      </c>
      <c r="B25" s="5" t="s">
        <v>344</v>
      </c>
      <c r="C25" s="5">
        <v>18</v>
      </c>
      <c r="D25" s="5">
        <v>2</v>
      </c>
    </row>
    <row r="26" spans="1:4" x14ac:dyDescent="0.35">
      <c r="A26" s="5" t="s">
        <v>109</v>
      </c>
      <c r="B26" s="5" t="s">
        <v>345</v>
      </c>
      <c r="C26" s="5">
        <v>8</v>
      </c>
      <c r="D26" s="5">
        <v>2</v>
      </c>
    </row>
    <row r="27" spans="1:4" x14ac:dyDescent="0.35">
      <c r="A27" s="5" t="s">
        <v>110</v>
      </c>
      <c r="B27" s="5" t="s">
        <v>346</v>
      </c>
      <c r="C27" s="5">
        <v>3</v>
      </c>
      <c r="D27" s="5">
        <v>1</v>
      </c>
    </row>
    <row r="28" spans="1:4" x14ac:dyDescent="0.35">
      <c r="A28" s="5" t="s">
        <v>111</v>
      </c>
      <c r="B28" s="5" t="s">
        <v>347</v>
      </c>
      <c r="C28" s="5">
        <v>23</v>
      </c>
      <c r="D28" s="5">
        <v>2</v>
      </c>
    </row>
    <row r="29" spans="1:4" x14ac:dyDescent="0.35">
      <c r="A29" s="5" t="s">
        <v>112</v>
      </c>
      <c r="B29" s="5" t="s">
        <v>348</v>
      </c>
      <c r="C29" s="5">
        <v>2</v>
      </c>
      <c r="D29" s="5">
        <v>1</v>
      </c>
    </row>
    <row r="30" spans="1:4" x14ac:dyDescent="0.35">
      <c r="A30" s="5" t="s">
        <v>113</v>
      </c>
      <c r="B30" s="5" t="s">
        <v>349</v>
      </c>
      <c r="C30" s="5">
        <v>7</v>
      </c>
      <c r="D30" s="5">
        <v>1</v>
      </c>
    </row>
    <row r="31" spans="1:4" x14ac:dyDescent="0.35">
      <c r="A31" s="5" t="s">
        <v>114</v>
      </c>
      <c r="B31" s="5" t="s">
        <v>350</v>
      </c>
      <c r="C31" s="5">
        <v>24</v>
      </c>
      <c r="D31" s="5">
        <v>1</v>
      </c>
    </row>
    <row r="32" spans="1:4" x14ac:dyDescent="0.35">
      <c r="A32" s="5" t="s">
        <v>115</v>
      </c>
      <c r="B32" s="5" t="s">
        <v>351</v>
      </c>
      <c r="C32" s="5">
        <v>2</v>
      </c>
      <c r="D32" s="5">
        <v>1</v>
      </c>
    </row>
    <row r="33" spans="1:4" x14ac:dyDescent="0.35">
      <c r="A33" s="5" t="s">
        <v>116</v>
      </c>
      <c r="B33" s="5" t="s">
        <v>352</v>
      </c>
      <c r="C33" s="5">
        <v>16</v>
      </c>
      <c r="D33" s="5">
        <v>1</v>
      </c>
    </row>
    <row r="34" spans="1:4" x14ac:dyDescent="0.35">
      <c r="A34" s="5" t="s">
        <v>117</v>
      </c>
      <c r="B34" s="5" t="s">
        <v>353</v>
      </c>
      <c r="C34" s="5">
        <v>12</v>
      </c>
      <c r="D34" s="5">
        <v>2</v>
      </c>
    </row>
    <row r="35" spans="1:4" x14ac:dyDescent="0.35">
      <c r="A35" s="5" t="s">
        <v>118</v>
      </c>
      <c r="B35" s="5" t="s">
        <v>354</v>
      </c>
      <c r="C35" s="5">
        <v>11</v>
      </c>
      <c r="D35" s="5">
        <v>2</v>
      </c>
    </row>
    <row r="36" spans="1:4" x14ac:dyDescent="0.35">
      <c r="A36" s="5" t="s">
        <v>119</v>
      </c>
      <c r="B36" s="5" t="s">
        <v>355</v>
      </c>
      <c r="C36" s="5">
        <v>7</v>
      </c>
      <c r="D36" s="5">
        <v>1</v>
      </c>
    </row>
    <row r="37" spans="1:4" x14ac:dyDescent="0.35">
      <c r="A37" s="5" t="s">
        <v>120</v>
      </c>
      <c r="B37" s="5" t="s">
        <v>356</v>
      </c>
      <c r="C37" s="5">
        <v>4</v>
      </c>
      <c r="D37" s="5">
        <v>1</v>
      </c>
    </row>
    <row r="38" spans="1:4" x14ac:dyDescent="0.35">
      <c r="A38" s="5" t="s">
        <v>121</v>
      </c>
      <c r="B38" s="5" t="s">
        <v>357</v>
      </c>
      <c r="C38" s="5">
        <v>16</v>
      </c>
      <c r="D38" s="5">
        <v>2</v>
      </c>
    </row>
    <row r="39" spans="1:4" x14ac:dyDescent="0.35">
      <c r="A39" s="5" t="s">
        <v>122</v>
      </c>
      <c r="B39" s="5" t="s">
        <v>358</v>
      </c>
      <c r="C39" s="5">
        <v>26</v>
      </c>
      <c r="D39" s="5">
        <v>2</v>
      </c>
    </row>
    <row r="40" spans="1:4" x14ac:dyDescent="0.35">
      <c r="A40" s="5" t="s">
        <v>123</v>
      </c>
      <c r="B40" s="5" t="s">
        <v>359</v>
      </c>
      <c r="C40" s="5">
        <v>3</v>
      </c>
      <c r="D40" s="5">
        <v>1</v>
      </c>
    </row>
    <row r="41" spans="1:4" x14ac:dyDescent="0.35">
      <c r="A41" s="5" t="s">
        <v>124</v>
      </c>
      <c r="B41" s="5" t="s">
        <v>360</v>
      </c>
      <c r="C41" s="5">
        <v>1</v>
      </c>
      <c r="D41" s="5">
        <v>1</v>
      </c>
    </row>
    <row r="42" spans="1:4" x14ac:dyDescent="0.35">
      <c r="A42" s="5" t="s">
        <v>125</v>
      </c>
      <c r="B42" s="5" t="s">
        <v>361</v>
      </c>
      <c r="C42" s="5">
        <v>4</v>
      </c>
      <c r="D42" s="5">
        <v>1</v>
      </c>
    </row>
    <row r="43" spans="1:4" x14ac:dyDescent="0.35">
      <c r="A43" s="5" t="s">
        <v>126</v>
      </c>
      <c r="B43" s="5" t="s">
        <v>362</v>
      </c>
      <c r="C43" s="5">
        <v>4</v>
      </c>
      <c r="D43" s="5">
        <v>1</v>
      </c>
    </row>
    <row r="44" spans="1:4" x14ac:dyDescent="0.35">
      <c r="A44" s="5" t="s">
        <v>127</v>
      </c>
      <c r="B44" s="5" t="s">
        <v>363</v>
      </c>
      <c r="C44" s="5">
        <v>4</v>
      </c>
      <c r="D44" s="5">
        <v>2</v>
      </c>
    </row>
    <row r="45" spans="1:4" x14ac:dyDescent="0.35">
      <c r="A45" s="5" t="s">
        <v>128</v>
      </c>
      <c r="B45" s="5" t="s">
        <v>364</v>
      </c>
      <c r="C45" s="5">
        <v>1</v>
      </c>
      <c r="D45" s="5">
        <v>1</v>
      </c>
    </row>
    <row r="46" spans="1:4" x14ac:dyDescent="0.35">
      <c r="A46" s="5" t="s">
        <v>129</v>
      </c>
      <c r="B46" s="5" t="s">
        <v>365</v>
      </c>
      <c r="C46" s="5">
        <v>1</v>
      </c>
      <c r="D46" s="5">
        <v>1</v>
      </c>
    </row>
    <row r="47" spans="1:4" x14ac:dyDescent="0.35">
      <c r="A47" s="5" t="s">
        <v>130</v>
      </c>
      <c r="B47" s="5" t="s">
        <v>366</v>
      </c>
      <c r="C47" s="5">
        <v>2</v>
      </c>
      <c r="D47" s="5">
        <v>1</v>
      </c>
    </row>
    <row r="48" spans="1:4" x14ac:dyDescent="0.35">
      <c r="A48" s="5" t="s">
        <v>131</v>
      </c>
      <c r="B48" s="5" t="s">
        <v>367</v>
      </c>
      <c r="C48" s="5">
        <v>4</v>
      </c>
      <c r="D48" s="5">
        <v>1</v>
      </c>
    </row>
    <row r="49" spans="1:4" x14ac:dyDescent="0.35">
      <c r="A49" s="5" t="s">
        <v>132</v>
      </c>
      <c r="B49" s="5" t="s">
        <v>368</v>
      </c>
      <c r="C49" s="5">
        <v>1</v>
      </c>
      <c r="D49" s="5">
        <v>1</v>
      </c>
    </row>
    <row r="50" spans="1:4" x14ac:dyDescent="0.35">
      <c r="A50" s="5" t="s">
        <v>133</v>
      </c>
      <c r="B50" s="5" t="s">
        <v>369</v>
      </c>
      <c r="C50" s="5">
        <v>2</v>
      </c>
      <c r="D50" s="5">
        <v>1</v>
      </c>
    </row>
    <row r="51" spans="1:4" x14ac:dyDescent="0.35">
      <c r="A51" s="5" t="s">
        <v>134</v>
      </c>
      <c r="B51" s="5" t="s">
        <v>370</v>
      </c>
      <c r="C51" s="5">
        <v>5</v>
      </c>
      <c r="D51" s="5">
        <v>1</v>
      </c>
    </row>
    <row r="52" spans="1:4" x14ac:dyDescent="0.35">
      <c r="A52" s="5" t="s">
        <v>135</v>
      </c>
      <c r="B52" s="5" t="s">
        <v>371</v>
      </c>
      <c r="C52" s="5">
        <v>19</v>
      </c>
      <c r="D52" s="5">
        <v>1</v>
      </c>
    </row>
    <row r="53" spans="1:4" x14ac:dyDescent="0.35">
      <c r="A53" s="5" t="s">
        <v>136</v>
      </c>
      <c r="B53" s="5" t="s">
        <v>372</v>
      </c>
      <c r="C53" s="5">
        <v>6</v>
      </c>
      <c r="D53" s="5">
        <v>1</v>
      </c>
    </row>
    <row r="54" spans="1:4" x14ac:dyDescent="0.35">
      <c r="A54" s="5" t="s">
        <v>137</v>
      </c>
      <c r="B54" s="5" t="s">
        <v>373</v>
      </c>
      <c r="C54" s="5">
        <v>26</v>
      </c>
      <c r="D54" s="5">
        <v>1</v>
      </c>
    </row>
    <row r="55" spans="1:4" x14ac:dyDescent="0.35">
      <c r="A55" s="5" t="s">
        <v>83</v>
      </c>
      <c r="B55" s="5" t="s">
        <v>321</v>
      </c>
      <c r="C55" s="5">
        <v>4</v>
      </c>
      <c r="D55" s="5">
        <v>1</v>
      </c>
    </row>
    <row r="56" spans="1:4" x14ac:dyDescent="0.35">
      <c r="A56" s="5" t="s">
        <v>138</v>
      </c>
      <c r="B56" s="5" t="s">
        <v>374</v>
      </c>
      <c r="C56" s="5">
        <v>3</v>
      </c>
      <c r="D56" s="5">
        <v>1</v>
      </c>
    </row>
    <row r="57" spans="1:4" x14ac:dyDescent="0.35">
      <c r="A57" s="5" t="s">
        <v>139</v>
      </c>
      <c r="B57" s="5" t="s">
        <v>375</v>
      </c>
      <c r="C57" s="5">
        <v>4</v>
      </c>
      <c r="D57" s="5">
        <v>1</v>
      </c>
    </row>
    <row r="58" spans="1:4" x14ac:dyDescent="0.35">
      <c r="A58" s="5" t="s">
        <v>140</v>
      </c>
      <c r="B58" s="5" t="s">
        <v>376</v>
      </c>
      <c r="C58" s="5">
        <v>11</v>
      </c>
      <c r="D58" s="5">
        <v>1</v>
      </c>
    </row>
    <row r="59" spans="1:4" x14ac:dyDescent="0.35">
      <c r="A59" s="5" t="s">
        <v>141</v>
      </c>
      <c r="B59" s="5" t="s">
        <v>377</v>
      </c>
      <c r="C59" s="5">
        <v>5</v>
      </c>
      <c r="D59" s="5">
        <v>1</v>
      </c>
    </row>
    <row r="60" spans="1:4" x14ac:dyDescent="0.35">
      <c r="A60" s="5" t="s">
        <v>142</v>
      </c>
      <c r="B60" s="5" t="s">
        <v>378</v>
      </c>
      <c r="C60" s="5">
        <v>5</v>
      </c>
      <c r="D60" s="5">
        <v>1</v>
      </c>
    </row>
    <row r="61" spans="1:4" x14ac:dyDescent="0.35">
      <c r="A61" s="5" t="s">
        <v>143</v>
      </c>
      <c r="B61" s="5" t="s">
        <v>379</v>
      </c>
      <c r="C61" s="5">
        <v>5</v>
      </c>
      <c r="D61" s="5">
        <v>1</v>
      </c>
    </row>
    <row r="62" spans="1:4" x14ac:dyDescent="0.35">
      <c r="A62" s="5" t="s">
        <v>144</v>
      </c>
      <c r="B62" s="5" t="s">
        <v>380</v>
      </c>
      <c r="C62" s="5">
        <v>1</v>
      </c>
      <c r="D62" s="5">
        <v>1</v>
      </c>
    </row>
    <row r="63" spans="1:4" x14ac:dyDescent="0.35">
      <c r="A63" s="5" t="s">
        <v>145</v>
      </c>
      <c r="B63" s="5" t="s">
        <v>381</v>
      </c>
      <c r="C63" s="5">
        <v>4</v>
      </c>
      <c r="D63" s="5">
        <v>1</v>
      </c>
    </row>
    <row r="64" spans="1:4" x14ac:dyDescent="0.35">
      <c r="A64" s="5" t="s">
        <v>146</v>
      </c>
      <c r="B64" s="5" t="s">
        <v>382</v>
      </c>
      <c r="C64" s="5">
        <v>10</v>
      </c>
      <c r="D64" s="5">
        <v>1</v>
      </c>
    </row>
    <row r="65" spans="1:4" x14ac:dyDescent="0.35">
      <c r="A65" s="5" t="s">
        <v>147</v>
      </c>
      <c r="B65" s="5" t="s">
        <v>383</v>
      </c>
      <c r="C65" s="5">
        <v>11</v>
      </c>
      <c r="D65" s="5">
        <v>1</v>
      </c>
    </row>
    <row r="66" spans="1:4" x14ac:dyDescent="0.35">
      <c r="A66" s="5" t="s">
        <v>148</v>
      </c>
      <c r="B66" s="5" t="s">
        <v>384</v>
      </c>
      <c r="C66" s="5">
        <v>3</v>
      </c>
      <c r="D66" s="5">
        <v>1</v>
      </c>
    </row>
    <row r="67" spans="1:4" x14ac:dyDescent="0.35">
      <c r="A67" s="5" t="s">
        <v>149</v>
      </c>
      <c r="B67" s="5" t="s">
        <v>385</v>
      </c>
      <c r="C67" s="5">
        <v>4</v>
      </c>
      <c r="D67" s="5">
        <v>1</v>
      </c>
    </row>
    <row r="68" spans="1:4" x14ac:dyDescent="0.35">
      <c r="A68" s="5" t="s">
        <v>150</v>
      </c>
      <c r="B68" s="5" t="s">
        <v>386</v>
      </c>
      <c r="C68" s="5">
        <v>2</v>
      </c>
      <c r="D68" s="5">
        <v>1</v>
      </c>
    </row>
    <row r="69" spans="1:4" x14ac:dyDescent="0.35">
      <c r="A69" s="5" t="s">
        <v>151</v>
      </c>
      <c r="B69" s="5" t="s">
        <v>387</v>
      </c>
      <c r="C69" s="5">
        <v>3</v>
      </c>
      <c r="D69" s="5">
        <v>1</v>
      </c>
    </row>
    <row r="70" spans="1:4" x14ac:dyDescent="0.35">
      <c r="A70" s="5" t="s">
        <v>152</v>
      </c>
      <c r="B70" s="5" t="s">
        <v>388</v>
      </c>
      <c r="C70" s="5">
        <v>7</v>
      </c>
      <c r="D70" s="5">
        <v>1</v>
      </c>
    </row>
    <row r="71" spans="1:4" x14ac:dyDescent="0.35">
      <c r="A71" s="5" t="s">
        <v>153</v>
      </c>
      <c r="B71" s="5" t="s">
        <v>389</v>
      </c>
      <c r="C71" s="5">
        <v>9</v>
      </c>
      <c r="D71" s="5">
        <v>1</v>
      </c>
    </row>
    <row r="72" spans="1:4" x14ac:dyDescent="0.35">
      <c r="A72" s="5" t="s">
        <v>154</v>
      </c>
      <c r="B72" s="5" t="s">
        <v>390</v>
      </c>
      <c r="C72" s="5">
        <v>2</v>
      </c>
      <c r="D72" s="5">
        <v>1</v>
      </c>
    </row>
    <row r="73" spans="1:4" x14ac:dyDescent="0.35">
      <c r="A73" s="5" t="s">
        <v>155</v>
      </c>
      <c r="B73" s="5" t="s">
        <v>391</v>
      </c>
      <c r="C73" s="5">
        <v>7</v>
      </c>
      <c r="D73" s="5">
        <v>1</v>
      </c>
    </row>
    <row r="74" spans="1:4" x14ac:dyDescent="0.35">
      <c r="A74" s="5" t="s">
        <v>156</v>
      </c>
      <c r="B74" s="5" t="s">
        <v>392</v>
      </c>
      <c r="C74" s="5">
        <v>6</v>
      </c>
      <c r="D74" s="5">
        <v>1</v>
      </c>
    </row>
    <row r="75" spans="1:4" x14ac:dyDescent="0.35">
      <c r="A75" s="5" t="s">
        <v>157</v>
      </c>
      <c r="B75" s="5" t="s">
        <v>393</v>
      </c>
      <c r="C75" s="5">
        <v>4</v>
      </c>
      <c r="D75" s="5">
        <v>1</v>
      </c>
    </row>
    <row r="76" spans="1:4" x14ac:dyDescent="0.35">
      <c r="A76" s="5" t="s">
        <v>158</v>
      </c>
      <c r="B76" s="5" t="s">
        <v>394</v>
      </c>
      <c r="C76" s="5">
        <v>1</v>
      </c>
      <c r="D76" s="5">
        <v>1</v>
      </c>
    </row>
    <row r="77" spans="1:4" x14ac:dyDescent="0.35">
      <c r="A77" s="5" t="s">
        <v>159</v>
      </c>
      <c r="B77" s="5" t="s">
        <v>395</v>
      </c>
      <c r="C77" s="5">
        <v>14</v>
      </c>
      <c r="D77" s="5">
        <v>1</v>
      </c>
    </row>
    <row r="78" spans="1:4" x14ac:dyDescent="0.35">
      <c r="A78" s="5" t="s">
        <v>160</v>
      </c>
      <c r="B78" s="5" t="s">
        <v>396</v>
      </c>
      <c r="C78" s="5">
        <v>3</v>
      </c>
      <c r="D78" s="5">
        <v>1</v>
      </c>
    </row>
    <row r="79" spans="1:4" x14ac:dyDescent="0.35">
      <c r="A79" s="5" t="s">
        <v>161</v>
      </c>
      <c r="B79" s="5" t="s">
        <v>397</v>
      </c>
      <c r="C79" s="5">
        <v>2</v>
      </c>
      <c r="D79" s="5">
        <v>1</v>
      </c>
    </row>
    <row r="80" spans="1:4" x14ac:dyDescent="0.35">
      <c r="A80" s="5" t="s">
        <v>162</v>
      </c>
      <c r="B80" s="5" t="s">
        <v>398</v>
      </c>
      <c r="C80" s="5">
        <v>7</v>
      </c>
      <c r="D80" s="5">
        <v>1</v>
      </c>
    </row>
    <row r="81" spans="1:4" x14ac:dyDescent="0.35">
      <c r="A81" s="5" t="s">
        <v>163</v>
      </c>
      <c r="B81" s="5" t="s">
        <v>399</v>
      </c>
      <c r="C81" s="5">
        <v>1</v>
      </c>
      <c r="D81" s="5">
        <v>1</v>
      </c>
    </row>
    <row r="82" spans="1:4" x14ac:dyDescent="0.35">
      <c r="A82" s="5" t="s">
        <v>164</v>
      </c>
      <c r="B82" s="5" t="s">
        <v>400</v>
      </c>
      <c r="C82" s="5">
        <v>1</v>
      </c>
      <c r="D82" s="5">
        <v>1</v>
      </c>
    </row>
    <row r="83" spans="1:4" x14ac:dyDescent="0.35">
      <c r="A83" s="5" t="s">
        <v>165</v>
      </c>
      <c r="B83" s="5" t="s">
        <v>401</v>
      </c>
      <c r="C83" s="5">
        <v>2</v>
      </c>
      <c r="D83" s="5">
        <v>1</v>
      </c>
    </row>
    <row r="84" spans="1:4" x14ac:dyDescent="0.35">
      <c r="A84" s="5" t="s">
        <v>166</v>
      </c>
      <c r="B84" s="5" t="s">
        <v>402</v>
      </c>
      <c r="C84" s="5">
        <v>3</v>
      </c>
      <c r="D84" s="5">
        <v>1</v>
      </c>
    </row>
    <row r="85" spans="1:4" x14ac:dyDescent="0.35">
      <c r="A85" s="5" t="s">
        <v>167</v>
      </c>
      <c r="B85" s="5" t="s">
        <v>403</v>
      </c>
      <c r="C85" s="5">
        <v>13</v>
      </c>
      <c r="D85" s="5">
        <v>1</v>
      </c>
    </row>
    <row r="86" spans="1:4" x14ac:dyDescent="0.35">
      <c r="A86" s="5" t="s">
        <v>168</v>
      </c>
      <c r="B86" s="5" t="s">
        <v>404</v>
      </c>
      <c r="C86" s="5">
        <v>2</v>
      </c>
      <c r="D86" s="5">
        <v>1</v>
      </c>
    </row>
    <row r="87" spans="1:4" x14ac:dyDescent="0.35">
      <c r="A87" s="5" t="s">
        <v>169</v>
      </c>
      <c r="B87" s="5" t="s">
        <v>405</v>
      </c>
      <c r="C87" s="5">
        <v>5</v>
      </c>
      <c r="D87" s="5">
        <v>1</v>
      </c>
    </row>
    <row r="88" spans="1:4" x14ac:dyDescent="0.35">
      <c r="A88" s="5" t="s">
        <v>170</v>
      </c>
      <c r="B88" s="5" t="s">
        <v>406</v>
      </c>
      <c r="C88" s="5">
        <v>1</v>
      </c>
      <c r="D88" s="5">
        <v>1</v>
      </c>
    </row>
    <row r="89" spans="1:4" x14ac:dyDescent="0.35">
      <c r="A89" s="5" t="s">
        <v>171</v>
      </c>
      <c r="B89" s="5" t="s">
        <v>407</v>
      </c>
      <c r="C89" s="5">
        <v>6</v>
      </c>
      <c r="D89" s="5">
        <v>1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B958B-4624-42D1-BD9E-CB536626A0CC}">
  <dimension ref="A1:D229"/>
  <sheetViews>
    <sheetView topLeftCell="A79" zoomScaleNormal="100" workbookViewId="0">
      <selection activeCell="F35" sqref="F35"/>
    </sheetView>
  </sheetViews>
  <sheetFormatPr defaultRowHeight="14.15" x14ac:dyDescent="0.35"/>
  <cols>
    <col min="1" max="1" width="13.2109375" style="26" bestFit="1" customWidth="1"/>
    <col min="2" max="2" width="125.7109375" style="14" customWidth="1"/>
    <col min="3" max="3" width="31" style="7" customWidth="1"/>
    <col min="4" max="4" width="31.0703125" style="7" customWidth="1"/>
    <col min="5" max="16384" width="9.140625" style="2"/>
  </cols>
  <sheetData>
    <row r="1" spans="1:4" x14ac:dyDescent="0.35">
      <c r="A1" s="57" t="s">
        <v>649</v>
      </c>
      <c r="B1" s="57"/>
      <c r="C1" s="57"/>
      <c r="D1" s="57"/>
    </row>
    <row r="2" spans="1:4" ht="28.3" x14ac:dyDescent="0.35">
      <c r="A2" s="25" t="s">
        <v>173</v>
      </c>
      <c r="B2" s="44" t="s">
        <v>1356</v>
      </c>
      <c r="C2" s="45" t="s">
        <v>633</v>
      </c>
      <c r="D2" s="45" t="s">
        <v>632</v>
      </c>
    </row>
    <row r="3" spans="1:4" x14ac:dyDescent="0.35">
      <c r="A3" s="23" t="s">
        <v>115</v>
      </c>
      <c r="B3" s="9" t="s">
        <v>351</v>
      </c>
      <c r="C3" s="48">
        <v>0.21</v>
      </c>
      <c r="D3" s="48">
        <v>0.28399999999999997</v>
      </c>
    </row>
    <row r="4" spans="1:4" x14ac:dyDescent="0.35">
      <c r="A4" s="23" t="s">
        <v>494</v>
      </c>
      <c r="B4" s="9" t="s">
        <v>1150</v>
      </c>
      <c r="C4" s="48">
        <v>0.23</v>
      </c>
      <c r="D4" s="48">
        <v>0.50600000000000001</v>
      </c>
    </row>
    <row r="5" spans="1:4" x14ac:dyDescent="0.35">
      <c r="A5" s="23" t="s">
        <v>575</v>
      </c>
      <c r="B5" s="9" t="s">
        <v>1151</v>
      </c>
      <c r="C5" s="48">
        <v>0.23300000000000001</v>
      </c>
      <c r="D5" s="48">
        <v>0.68300000000000005</v>
      </c>
    </row>
    <row r="6" spans="1:4" x14ac:dyDescent="0.35">
      <c r="A6" s="23" t="s">
        <v>635</v>
      </c>
      <c r="B6" s="9" t="s">
        <v>1152</v>
      </c>
      <c r="C6" s="48">
        <v>0.43</v>
      </c>
      <c r="D6" s="48">
        <v>0.42099999999999999</v>
      </c>
    </row>
    <row r="7" spans="1:4" x14ac:dyDescent="0.35">
      <c r="A7" s="23" t="s">
        <v>619</v>
      </c>
      <c r="B7" s="9" t="s">
        <v>1153</v>
      </c>
      <c r="C7" s="48">
        <v>0.73799999999999999</v>
      </c>
      <c r="D7" s="48">
        <v>0.29299999999999998</v>
      </c>
    </row>
    <row r="8" spans="1:4" ht="16.3" x14ac:dyDescent="0.35">
      <c r="A8" s="23" t="s">
        <v>2137</v>
      </c>
      <c r="B8" s="9" t="s">
        <v>1154</v>
      </c>
      <c r="C8" s="48">
        <v>0.73799999999999999</v>
      </c>
      <c r="D8" s="48">
        <v>0.72799999999999998</v>
      </c>
    </row>
    <row r="9" spans="1:4" x14ac:dyDescent="0.35">
      <c r="A9" s="23" t="s">
        <v>639</v>
      </c>
      <c r="B9" s="9" t="s">
        <v>1155</v>
      </c>
      <c r="C9" s="48">
        <v>0.153</v>
      </c>
      <c r="D9" s="48">
        <v>0.45</v>
      </c>
    </row>
    <row r="10" spans="1:4" x14ac:dyDescent="0.35">
      <c r="A10" s="23" t="s">
        <v>565</v>
      </c>
      <c r="B10" s="9" t="s">
        <v>1156</v>
      </c>
      <c r="C10" s="48">
        <v>0.28999999999999998</v>
      </c>
      <c r="D10" s="48">
        <v>0.64100000000000001</v>
      </c>
    </row>
    <row r="11" spans="1:4" x14ac:dyDescent="0.35">
      <c r="A11" s="23" t="s">
        <v>592</v>
      </c>
      <c r="B11" s="9" t="s">
        <v>1157</v>
      </c>
      <c r="C11" s="48">
        <v>0.311</v>
      </c>
      <c r="D11" s="48">
        <v>0.68600000000000005</v>
      </c>
    </row>
    <row r="12" spans="1:4" x14ac:dyDescent="0.35">
      <c r="A12" s="23" t="s">
        <v>594</v>
      </c>
      <c r="B12" s="9" t="s">
        <v>1158</v>
      </c>
      <c r="C12" s="48">
        <v>0.311</v>
      </c>
      <c r="D12" s="48">
        <v>0.70299999999999996</v>
      </c>
    </row>
    <row r="13" spans="1:4" x14ac:dyDescent="0.35">
      <c r="A13" s="23" t="s">
        <v>583</v>
      </c>
      <c r="B13" s="9" t="s">
        <v>1159</v>
      </c>
      <c r="C13" s="48">
        <v>0.35599999999999998</v>
      </c>
      <c r="D13" s="48">
        <v>0.42699999999999999</v>
      </c>
    </row>
    <row r="14" spans="1:4" x14ac:dyDescent="0.35">
      <c r="A14" s="23" t="s">
        <v>637</v>
      </c>
      <c r="B14" s="9" t="s">
        <v>1160</v>
      </c>
      <c r="C14" s="48">
        <v>0.69699999999999995</v>
      </c>
      <c r="D14" s="48">
        <v>0.83499999999999996</v>
      </c>
    </row>
    <row r="15" spans="1:4" x14ac:dyDescent="0.35">
      <c r="A15" s="23" t="s">
        <v>630</v>
      </c>
      <c r="B15" s="9" t="s">
        <v>1161</v>
      </c>
      <c r="C15" s="48">
        <v>0.41499999999999998</v>
      </c>
      <c r="D15" s="48">
        <v>0.252</v>
      </c>
    </row>
    <row r="16" spans="1:4" x14ac:dyDescent="0.35">
      <c r="A16" s="23" t="s">
        <v>550</v>
      </c>
      <c r="B16" s="9" t="s">
        <v>1162</v>
      </c>
      <c r="C16" s="48">
        <v>0.38400000000000001</v>
      </c>
      <c r="D16" s="48">
        <v>0.67400000000000004</v>
      </c>
    </row>
    <row r="17" spans="1:4" x14ac:dyDescent="0.35">
      <c r="A17" s="23" t="s">
        <v>570</v>
      </c>
      <c r="B17" s="9" t="s">
        <v>1163</v>
      </c>
      <c r="C17" s="48">
        <v>0.55300000000000005</v>
      </c>
      <c r="D17" s="48">
        <v>0.63200000000000001</v>
      </c>
    </row>
    <row r="18" spans="1:4" x14ac:dyDescent="0.35">
      <c r="A18" s="23" t="s">
        <v>1164</v>
      </c>
      <c r="B18" s="9" t="s">
        <v>1165</v>
      </c>
      <c r="C18" s="48">
        <v>0.36</v>
      </c>
      <c r="D18" s="48">
        <v>0.47699999999999998</v>
      </c>
    </row>
    <row r="19" spans="1:4" x14ac:dyDescent="0.35">
      <c r="A19" s="23" t="s">
        <v>613</v>
      </c>
      <c r="B19" s="9" t="s">
        <v>1166</v>
      </c>
      <c r="C19" s="48">
        <v>0.34399999999999997</v>
      </c>
      <c r="D19" s="48">
        <v>0.41899999999999998</v>
      </c>
    </row>
    <row r="20" spans="1:4" x14ac:dyDescent="0.35">
      <c r="A20" s="23" t="s">
        <v>511</v>
      </c>
      <c r="B20" s="9" t="s">
        <v>1167</v>
      </c>
      <c r="C20" s="48">
        <v>0.22900000000000001</v>
      </c>
      <c r="D20" s="48">
        <v>0.22800000000000001</v>
      </c>
    </row>
    <row r="21" spans="1:4" x14ac:dyDescent="0.35">
      <c r="A21" s="23" t="s">
        <v>543</v>
      </c>
      <c r="B21" s="9" t="s">
        <v>1168</v>
      </c>
      <c r="C21" s="48">
        <v>0.48899999999999999</v>
      </c>
      <c r="D21" s="48">
        <v>0.42899999999999999</v>
      </c>
    </row>
    <row r="22" spans="1:4" x14ac:dyDescent="0.35">
      <c r="A22" s="23" t="s">
        <v>549</v>
      </c>
      <c r="B22" s="9" t="s">
        <v>1169</v>
      </c>
      <c r="C22" s="48">
        <v>0.52</v>
      </c>
      <c r="D22" s="48">
        <v>0.434</v>
      </c>
    </row>
    <row r="23" spans="1:4" x14ac:dyDescent="0.35">
      <c r="A23" s="23" t="s">
        <v>179</v>
      </c>
      <c r="B23" s="9" t="s">
        <v>1170</v>
      </c>
      <c r="C23" s="48">
        <v>0.47099999999999997</v>
      </c>
      <c r="D23" s="48">
        <v>0.66900000000000004</v>
      </c>
    </row>
    <row r="24" spans="1:4" x14ac:dyDescent="0.35">
      <c r="A24" s="23" t="s">
        <v>93</v>
      </c>
      <c r="B24" s="9" t="s">
        <v>329</v>
      </c>
      <c r="C24" s="48">
        <v>0.33400000000000002</v>
      </c>
      <c r="D24" s="48">
        <v>0.40600000000000003</v>
      </c>
    </row>
    <row r="25" spans="1:4" x14ac:dyDescent="0.35">
      <c r="A25" s="23" t="s">
        <v>545</v>
      </c>
      <c r="B25" s="9" t="s">
        <v>1171</v>
      </c>
      <c r="C25" s="48">
        <v>0.32100000000000001</v>
      </c>
      <c r="D25" s="48">
        <v>0.56999999999999995</v>
      </c>
    </row>
    <row r="26" spans="1:4" x14ac:dyDescent="0.35">
      <c r="A26" s="23" t="s">
        <v>593</v>
      </c>
      <c r="B26" s="9" t="s">
        <v>1172</v>
      </c>
      <c r="C26" s="48">
        <v>0.40400000000000003</v>
      </c>
      <c r="D26" s="48">
        <v>0.51</v>
      </c>
    </row>
    <row r="27" spans="1:4" x14ac:dyDescent="0.35">
      <c r="A27" s="23" t="s">
        <v>614</v>
      </c>
      <c r="B27" s="9" t="s">
        <v>1173</v>
      </c>
      <c r="C27" s="48">
        <v>0.36</v>
      </c>
      <c r="D27" s="48">
        <v>0.48499999999999999</v>
      </c>
    </row>
    <row r="28" spans="1:4" x14ac:dyDescent="0.35">
      <c r="A28" s="23" t="s">
        <v>469</v>
      </c>
      <c r="B28" s="9" t="s">
        <v>1174</v>
      </c>
      <c r="C28" s="48">
        <v>0.47099999999999997</v>
      </c>
      <c r="D28" s="48">
        <v>0.622</v>
      </c>
    </row>
    <row r="29" spans="1:4" x14ac:dyDescent="0.35">
      <c r="A29" s="23" t="s">
        <v>101</v>
      </c>
      <c r="B29" s="9" t="s">
        <v>337</v>
      </c>
      <c r="C29" s="48">
        <v>0.46800000000000003</v>
      </c>
      <c r="D29" s="48">
        <v>0.61599999999999999</v>
      </c>
    </row>
    <row r="30" spans="1:4" x14ac:dyDescent="0.35">
      <c r="A30" s="23" t="s">
        <v>501</v>
      </c>
      <c r="B30" s="9" t="s">
        <v>1175</v>
      </c>
      <c r="C30" s="48">
        <v>0.46400000000000002</v>
      </c>
      <c r="D30" s="48">
        <v>0.65900000000000003</v>
      </c>
    </row>
    <row r="31" spans="1:4" x14ac:dyDescent="0.35">
      <c r="A31" s="23" t="s">
        <v>528</v>
      </c>
      <c r="B31" s="9" t="s">
        <v>1176</v>
      </c>
      <c r="C31" s="48">
        <v>0.51300000000000001</v>
      </c>
      <c r="D31" s="48">
        <v>0.55000000000000004</v>
      </c>
    </row>
    <row r="32" spans="1:4" ht="16.3" x14ac:dyDescent="0.35">
      <c r="A32" s="23" t="s">
        <v>2138</v>
      </c>
      <c r="B32" s="9" t="s">
        <v>1177</v>
      </c>
      <c r="C32" s="48">
        <v>0.29599999999999999</v>
      </c>
      <c r="D32" s="48">
        <v>0.29899999999999999</v>
      </c>
    </row>
    <row r="33" spans="1:4" x14ac:dyDescent="0.35">
      <c r="A33" s="23" t="s">
        <v>627</v>
      </c>
      <c r="B33" s="9" t="s">
        <v>1178</v>
      </c>
      <c r="C33" s="48">
        <v>0.58199999999999996</v>
      </c>
      <c r="D33" s="48">
        <v>0.53900000000000003</v>
      </c>
    </row>
    <row r="34" spans="1:4" x14ac:dyDescent="0.35">
      <c r="A34" s="23" t="s">
        <v>136</v>
      </c>
      <c r="B34" s="9" t="s">
        <v>372</v>
      </c>
      <c r="C34" s="48">
        <v>0.44</v>
      </c>
      <c r="D34" s="48">
        <v>0.55200000000000005</v>
      </c>
    </row>
    <row r="35" spans="1:4" x14ac:dyDescent="0.35">
      <c r="A35" s="23" t="s">
        <v>647</v>
      </c>
      <c r="B35" s="9" t="s">
        <v>1179</v>
      </c>
      <c r="C35" s="48">
        <v>0.37</v>
      </c>
      <c r="D35" s="48">
        <v>0.61699999999999999</v>
      </c>
    </row>
    <row r="36" spans="1:4" ht="16.3" x14ac:dyDescent="0.35">
      <c r="A36" s="23" t="s">
        <v>2139</v>
      </c>
      <c r="B36" s="9" t="s">
        <v>1180</v>
      </c>
      <c r="C36" s="48">
        <v>0.44700000000000001</v>
      </c>
      <c r="D36" s="48">
        <v>0.64200000000000002</v>
      </c>
    </row>
    <row r="37" spans="1:4" x14ac:dyDescent="0.35">
      <c r="A37" s="23" t="s">
        <v>587</v>
      </c>
      <c r="B37" s="9" t="s">
        <v>1181</v>
      </c>
      <c r="C37" s="48">
        <v>0.48799999999999999</v>
      </c>
      <c r="D37" s="48">
        <v>0.7</v>
      </c>
    </row>
    <row r="38" spans="1:4" x14ac:dyDescent="0.35">
      <c r="A38" s="23" t="s">
        <v>612</v>
      </c>
      <c r="B38" s="9" t="s">
        <v>1182</v>
      </c>
      <c r="C38" s="48">
        <v>0.48399999999999999</v>
      </c>
      <c r="D38" s="48">
        <v>0.54400000000000004</v>
      </c>
    </row>
    <row r="39" spans="1:4" x14ac:dyDescent="0.35">
      <c r="A39" s="23" t="s">
        <v>518</v>
      </c>
      <c r="B39" s="9" t="s">
        <v>1183</v>
      </c>
      <c r="C39" s="48">
        <v>0.44600000000000001</v>
      </c>
      <c r="D39" s="48">
        <v>0.40799999999999997</v>
      </c>
    </row>
    <row r="40" spans="1:4" x14ac:dyDescent="0.35">
      <c r="A40" s="23" t="s">
        <v>605</v>
      </c>
      <c r="B40" s="9" t="s">
        <v>1184</v>
      </c>
      <c r="C40" s="48">
        <v>0.309</v>
      </c>
      <c r="D40" s="48">
        <v>0.54</v>
      </c>
    </row>
    <row r="41" spans="1:4" x14ac:dyDescent="0.35">
      <c r="A41" s="23" t="s">
        <v>563</v>
      </c>
      <c r="B41" s="9" t="s">
        <v>1185</v>
      </c>
      <c r="C41" s="48">
        <v>0.38500000000000001</v>
      </c>
      <c r="D41" s="48">
        <v>0.505</v>
      </c>
    </row>
    <row r="42" spans="1:4" x14ac:dyDescent="0.35">
      <c r="A42" s="23" t="s">
        <v>496</v>
      </c>
      <c r="B42" s="9" t="s">
        <v>1186</v>
      </c>
      <c r="C42" s="48">
        <v>0.39</v>
      </c>
      <c r="D42" s="48">
        <v>0.496</v>
      </c>
    </row>
    <row r="43" spans="1:4" x14ac:dyDescent="0.35">
      <c r="A43" s="23" t="s">
        <v>554</v>
      </c>
      <c r="B43" s="9" t="s">
        <v>1187</v>
      </c>
      <c r="C43" s="48">
        <v>0.39100000000000001</v>
      </c>
      <c r="D43" s="48">
        <v>0.59399999999999997</v>
      </c>
    </row>
    <row r="44" spans="1:4" ht="16.3" x14ac:dyDescent="0.35">
      <c r="A44" s="23" t="s">
        <v>2140</v>
      </c>
      <c r="B44" s="9" t="s">
        <v>1139</v>
      </c>
      <c r="C44" s="48">
        <v>0.68600000000000005</v>
      </c>
      <c r="D44" s="48">
        <v>0.41099999999999998</v>
      </c>
    </row>
    <row r="45" spans="1:4" x14ac:dyDescent="0.35">
      <c r="A45" s="23" t="s">
        <v>599</v>
      </c>
      <c r="B45" s="9" t="s">
        <v>1188</v>
      </c>
      <c r="C45" s="48">
        <v>0.58199999999999996</v>
      </c>
      <c r="D45" s="48">
        <v>0.61</v>
      </c>
    </row>
    <row r="46" spans="1:4" x14ac:dyDescent="0.35">
      <c r="A46" s="23" t="s">
        <v>504</v>
      </c>
      <c r="B46" s="9" t="s">
        <v>1189</v>
      </c>
      <c r="C46" s="48">
        <v>0.45300000000000001</v>
      </c>
      <c r="D46" s="48">
        <v>0.61</v>
      </c>
    </row>
    <row r="47" spans="1:4" x14ac:dyDescent="0.35">
      <c r="A47" s="23" t="s">
        <v>536</v>
      </c>
      <c r="B47" s="9" t="s">
        <v>1190</v>
      </c>
      <c r="C47" s="48">
        <v>0.51</v>
      </c>
      <c r="D47" s="48">
        <v>0.623</v>
      </c>
    </row>
    <row r="48" spans="1:4" x14ac:dyDescent="0.35">
      <c r="A48" s="23" t="s">
        <v>114</v>
      </c>
      <c r="B48" s="9" t="s">
        <v>350</v>
      </c>
      <c r="C48" s="48">
        <v>0.35299999999999998</v>
      </c>
      <c r="D48" s="48">
        <v>0.38900000000000001</v>
      </c>
    </row>
    <row r="49" spans="1:4" x14ac:dyDescent="0.35">
      <c r="A49" s="23" t="s">
        <v>642</v>
      </c>
      <c r="B49" s="9" t="s">
        <v>1191</v>
      </c>
      <c r="C49" s="48">
        <v>0.379</v>
      </c>
      <c r="D49" s="48">
        <v>0.54500000000000004</v>
      </c>
    </row>
    <row r="50" spans="1:4" x14ac:dyDescent="0.35">
      <c r="A50" s="23" t="s">
        <v>96</v>
      </c>
      <c r="B50" s="9" t="s">
        <v>332</v>
      </c>
      <c r="C50" s="48">
        <v>0.378</v>
      </c>
      <c r="D50" s="48">
        <v>0.59199999999999997</v>
      </c>
    </row>
    <row r="51" spans="1:4" ht="16.3" x14ac:dyDescent="0.35">
      <c r="A51" s="23" t="s">
        <v>2141</v>
      </c>
      <c r="B51" s="9" t="s">
        <v>1192</v>
      </c>
      <c r="C51" s="48">
        <v>0.39</v>
      </c>
      <c r="D51" s="48">
        <v>0.57699999999999996</v>
      </c>
    </row>
    <row r="52" spans="1:4" x14ac:dyDescent="0.35">
      <c r="A52" s="23" t="s">
        <v>580</v>
      </c>
      <c r="B52" s="9" t="s">
        <v>1193</v>
      </c>
      <c r="C52" s="48">
        <v>0.48799999999999999</v>
      </c>
      <c r="D52" s="48">
        <v>0.6</v>
      </c>
    </row>
    <row r="53" spans="1:4" x14ac:dyDescent="0.35">
      <c r="A53" s="23" t="s">
        <v>590</v>
      </c>
      <c r="B53" s="9" t="s">
        <v>1194</v>
      </c>
      <c r="C53" s="48">
        <v>0.376</v>
      </c>
      <c r="D53" s="48">
        <v>0.51</v>
      </c>
    </row>
    <row r="54" spans="1:4" x14ac:dyDescent="0.35">
      <c r="A54" s="23" t="s">
        <v>491</v>
      </c>
      <c r="B54" s="9" t="s">
        <v>1195</v>
      </c>
      <c r="C54" s="48">
        <v>0.438</v>
      </c>
      <c r="D54" s="48">
        <v>0.54600000000000004</v>
      </c>
    </row>
    <row r="55" spans="1:4" x14ac:dyDescent="0.35">
      <c r="A55" s="23" t="s">
        <v>621</v>
      </c>
      <c r="B55" s="9" t="s">
        <v>1196</v>
      </c>
      <c r="C55" s="48">
        <v>0.48599999999999999</v>
      </c>
      <c r="D55" s="48">
        <v>0.49299999999999999</v>
      </c>
    </row>
    <row r="56" spans="1:4" x14ac:dyDescent="0.35">
      <c r="A56" s="23" t="s">
        <v>526</v>
      </c>
      <c r="B56" s="9" t="s">
        <v>1197</v>
      </c>
      <c r="C56" s="48">
        <v>0.46400000000000002</v>
      </c>
      <c r="D56" s="48">
        <v>0.36399999999999999</v>
      </c>
    </row>
    <row r="57" spans="1:4" x14ac:dyDescent="0.35">
      <c r="A57" s="23" t="s">
        <v>479</v>
      </c>
      <c r="B57" s="9" t="s">
        <v>1198</v>
      </c>
      <c r="C57" s="48">
        <v>0.433</v>
      </c>
      <c r="D57" s="48">
        <v>0.58899999999999997</v>
      </c>
    </row>
    <row r="58" spans="1:4" x14ac:dyDescent="0.35">
      <c r="A58" s="23" t="s">
        <v>521</v>
      </c>
      <c r="B58" s="9" t="s">
        <v>1199</v>
      </c>
      <c r="C58" s="48">
        <v>0.32</v>
      </c>
      <c r="D58" s="48">
        <v>0.52500000000000002</v>
      </c>
    </row>
    <row r="59" spans="1:4" x14ac:dyDescent="0.35">
      <c r="A59" s="23" t="s">
        <v>547</v>
      </c>
      <c r="B59" s="9" t="s">
        <v>1200</v>
      </c>
      <c r="C59" s="48">
        <v>0.53400000000000003</v>
      </c>
      <c r="D59" s="48">
        <v>0.57499999999999996</v>
      </c>
    </row>
    <row r="60" spans="1:4" x14ac:dyDescent="0.35">
      <c r="A60" s="23" t="s">
        <v>602</v>
      </c>
      <c r="B60" s="9" t="s">
        <v>1201</v>
      </c>
      <c r="C60" s="48">
        <v>0.377</v>
      </c>
      <c r="D60" s="48">
        <v>0.52800000000000002</v>
      </c>
    </row>
    <row r="61" spans="1:4" x14ac:dyDescent="0.35">
      <c r="A61" s="23" t="s">
        <v>623</v>
      </c>
      <c r="B61" s="9" t="s">
        <v>1202</v>
      </c>
      <c r="C61" s="48">
        <v>0.38100000000000001</v>
      </c>
      <c r="D61" s="48">
        <v>0.499</v>
      </c>
    </row>
    <row r="62" spans="1:4" x14ac:dyDescent="0.35">
      <c r="A62" s="23" t="s">
        <v>564</v>
      </c>
      <c r="B62" s="9" t="s">
        <v>1203</v>
      </c>
      <c r="C62" s="48">
        <v>0.44</v>
      </c>
      <c r="D62" s="48">
        <v>0.45800000000000002</v>
      </c>
    </row>
    <row r="63" spans="1:4" x14ac:dyDescent="0.35">
      <c r="A63" s="23" t="s">
        <v>574</v>
      </c>
      <c r="B63" s="9" t="s">
        <v>1204</v>
      </c>
      <c r="C63" s="48">
        <v>0.41199999999999998</v>
      </c>
      <c r="D63" s="48">
        <v>0.66500000000000004</v>
      </c>
    </row>
    <row r="64" spans="1:4" x14ac:dyDescent="0.35">
      <c r="A64" s="23" t="s">
        <v>591</v>
      </c>
      <c r="B64" s="9" t="s">
        <v>1205</v>
      </c>
      <c r="C64" s="48">
        <v>0.39</v>
      </c>
      <c r="D64" s="48">
        <v>0.499</v>
      </c>
    </row>
    <row r="65" spans="1:4" x14ac:dyDescent="0.35">
      <c r="A65" s="23" t="s">
        <v>568</v>
      </c>
      <c r="B65" s="9" t="s">
        <v>1206</v>
      </c>
      <c r="C65" s="48">
        <v>0.65700000000000003</v>
      </c>
      <c r="D65" s="48">
        <v>0.56999999999999995</v>
      </c>
    </row>
    <row r="66" spans="1:4" x14ac:dyDescent="0.35">
      <c r="A66" s="23" t="s">
        <v>183</v>
      </c>
      <c r="B66" s="9" t="s">
        <v>1207</v>
      </c>
      <c r="C66" s="48">
        <v>0.57399999999999995</v>
      </c>
      <c r="D66" s="48">
        <v>0.56200000000000006</v>
      </c>
    </row>
    <row r="67" spans="1:4" x14ac:dyDescent="0.35">
      <c r="A67" s="23" t="s">
        <v>578</v>
      </c>
      <c r="B67" s="9" t="s">
        <v>1208</v>
      </c>
      <c r="C67" s="48">
        <v>0.379</v>
      </c>
      <c r="D67" s="48">
        <v>0.52900000000000003</v>
      </c>
    </row>
    <row r="68" spans="1:4" x14ac:dyDescent="0.35">
      <c r="A68" s="23" t="s">
        <v>480</v>
      </c>
      <c r="B68" s="9" t="s">
        <v>1209</v>
      </c>
      <c r="C68" s="48">
        <v>0.34200000000000003</v>
      </c>
      <c r="D68" s="48">
        <v>0.56499999999999995</v>
      </c>
    </row>
    <row r="69" spans="1:4" x14ac:dyDescent="0.35">
      <c r="A69" s="23" t="s">
        <v>571</v>
      </c>
      <c r="B69" s="9" t="s">
        <v>1210</v>
      </c>
      <c r="C69" s="48">
        <v>0.54700000000000004</v>
      </c>
      <c r="D69" s="48">
        <v>0.61099999999999999</v>
      </c>
    </row>
    <row r="70" spans="1:4" x14ac:dyDescent="0.35">
      <c r="A70" s="23" t="s">
        <v>502</v>
      </c>
      <c r="B70" s="9" t="s">
        <v>1211</v>
      </c>
      <c r="C70" s="48">
        <v>0.441</v>
      </c>
      <c r="D70" s="48">
        <v>0.60099999999999998</v>
      </c>
    </row>
    <row r="71" spans="1:4" x14ac:dyDescent="0.35">
      <c r="A71" s="23" t="s">
        <v>475</v>
      </c>
      <c r="B71" s="9" t="s">
        <v>1212</v>
      </c>
      <c r="C71" s="48">
        <v>0.55100000000000005</v>
      </c>
      <c r="D71" s="48">
        <v>0.56899999999999995</v>
      </c>
    </row>
    <row r="72" spans="1:4" x14ac:dyDescent="0.35">
      <c r="A72" s="23" t="s">
        <v>607</v>
      </c>
      <c r="B72" s="9" t="s">
        <v>1213</v>
      </c>
      <c r="C72" s="48">
        <v>0.50600000000000001</v>
      </c>
      <c r="D72" s="48">
        <v>0.61099999999999999</v>
      </c>
    </row>
    <row r="73" spans="1:4" x14ac:dyDescent="0.35">
      <c r="A73" s="23" t="s">
        <v>641</v>
      </c>
      <c r="B73" s="9" t="s">
        <v>1214</v>
      </c>
      <c r="C73" s="48">
        <v>0.41699999999999998</v>
      </c>
      <c r="D73" s="48">
        <v>0.53500000000000003</v>
      </c>
    </row>
    <row r="74" spans="1:4" x14ac:dyDescent="0.35">
      <c r="A74" s="23" t="s">
        <v>486</v>
      </c>
      <c r="B74" s="9" t="s">
        <v>1215</v>
      </c>
      <c r="C74" s="48">
        <v>0.54100000000000004</v>
      </c>
      <c r="D74" s="48">
        <v>0.6</v>
      </c>
    </row>
    <row r="75" spans="1:4" x14ac:dyDescent="0.35">
      <c r="A75" s="23" t="s">
        <v>94</v>
      </c>
      <c r="B75" s="9" t="s">
        <v>330</v>
      </c>
      <c r="C75" s="48">
        <v>0.47299999999999998</v>
      </c>
      <c r="D75" s="48">
        <v>0.58699999999999997</v>
      </c>
    </row>
    <row r="76" spans="1:4" x14ac:dyDescent="0.35">
      <c r="A76" s="23" t="s">
        <v>646</v>
      </c>
      <c r="B76" s="9" t="s">
        <v>1216</v>
      </c>
      <c r="C76" s="48">
        <v>0.69299999999999995</v>
      </c>
      <c r="D76" s="48">
        <v>0.73299999999999998</v>
      </c>
    </row>
    <row r="77" spans="1:4" x14ac:dyDescent="0.35">
      <c r="A77" s="23" t="s">
        <v>640</v>
      </c>
      <c r="B77" s="9" t="s">
        <v>1217</v>
      </c>
      <c r="C77" s="48">
        <v>0.52800000000000002</v>
      </c>
      <c r="D77" s="48">
        <v>0.59499999999999997</v>
      </c>
    </row>
    <row r="78" spans="1:4" x14ac:dyDescent="0.35">
      <c r="A78" s="23" t="s">
        <v>566</v>
      </c>
      <c r="B78" s="9" t="s">
        <v>1218</v>
      </c>
      <c r="C78" s="48">
        <v>0.51</v>
      </c>
      <c r="D78" s="48">
        <v>0.5</v>
      </c>
    </row>
    <row r="79" spans="1:4" x14ac:dyDescent="0.35">
      <c r="A79" s="23" t="s">
        <v>178</v>
      </c>
      <c r="B79" s="9" t="s">
        <v>1219</v>
      </c>
      <c r="C79" s="48">
        <v>0.50800000000000001</v>
      </c>
      <c r="D79" s="48">
        <v>0.52500000000000002</v>
      </c>
    </row>
    <row r="80" spans="1:4" x14ac:dyDescent="0.35">
      <c r="A80" s="23" t="s">
        <v>544</v>
      </c>
      <c r="B80" s="9" t="s">
        <v>1220</v>
      </c>
      <c r="C80" s="48">
        <v>0.36</v>
      </c>
      <c r="D80" s="48">
        <v>0.60599999999999998</v>
      </c>
    </row>
    <row r="81" spans="1:4" x14ac:dyDescent="0.35">
      <c r="A81" s="23" t="s">
        <v>169</v>
      </c>
      <c r="B81" s="9" t="s">
        <v>405</v>
      </c>
      <c r="C81" s="48">
        <v>0.48399999999999999</v>
      </c>
      <c r="D81" s="48">
        <v>0.59499999999999997</v>
      </c>
    </row>
    <row r="82" spans="1:4" x14ac:dyDescent="0.35">
      <c r="A82" s="23" t="s">
        <v>514</v>
      </c>
      <c r="B82" s="9" t="s">
        <v>1221</v>
      </c>
      <c r="C82" s="48">
        <v>0.42</v>
      </c>
      <c r="D82" s="48">
        <v>0.503</v>
      </c>
    </row>
    <row r="83" spans="1:4" x14ac:dyDescent="0.35">
      <c r="A83" s="23" t="s">
        <v>152</v>
      </c>
      <c r="B83" s="9" t="s">
        <v>388</v>
      </c>
      <c r="C83" s="48">
        <v>0.39200000000000002</v>
      </c>
      <c r="D83" s="48">
        <v>0.49399999999999999</v>
      </c>
    </row>
    <row r="84" spans="1:4" x14ac:dyDescent="0.35">
      <c r="A84" s="23" t="s">
        <v>107</v>
      </c>
      <c r="B84" s="9" t="s">
        <v>343</v>
      </c>
      <c r="C84" s="48">
        <v>0.45900000000000002</v>
      </c>
      <c r="D84" s="48">
        <v>0.55600000000000005</v>
      </c>
    </row>
    <row r="85" spans="1:4" x14ac:dyDescent="0.35">
      <c r="A85" s="23" t="s">
        <v>467</v>
      </c>
      <c r="B85" s="9" t="s">
        <v>1222</v>
      </c>
      <c r="C85" s="48">
        <v>0.37</v>
      </c>
      <c r="D85" s="48">
        <v>0.56799999999999995</v>
      </c>
    </row>
    <row r="86" spans="1:4" x14ac:dyDescent="0.35">
      <c r="A86" s="23" t="s">
        <v>471</v>
      </c>
      <c r="B86" s="9" t="s">
        <v>1223</v>
      </c>
      <c r="C86" s="48">
        <v>0.28299999999999997</v>
      </c>
      <c r="D86" s="48">
        <v>0.496</v>
      </c>
    </row>
    <row r="87" spans="1:4" x14ac:dyDescent="0.35">
      <c r="A87" s="23" t="s">
        <v>468</v>
      </c>
      <c r="B87" s="9" t="s">
        <v>1224</v>
      </c>
      <c r="C87" s="48">
        <v>0.53200000000000003</v>
      </c>
      <c r="D87" s="48">
        <v>0.495</v>
      </c>
    </row>
    <row r="88" spans="1:4" x14ac:dyDescent="0.35">
      <c r="A88" s="23" t="s">
        <v>477</v>
      </c>
      <c r="B88" s="9" t="s">
        <v>1225</v>
      </c>
      <c r="C88" s="48">
        <v>0.34399999999999997</v>
      </c>
      <c r="D88" s="48">
        <v>0.66200000000000003</v>
      </c>
    </row>
    <row r="89" spans="1:4" x14ac:dyDescent="0.35">
      <c r="A89" s="23" t="s">
        <v>596</v>
      </c>
      <c r="B89" s="9" t="s">
        <v>1226</v>
      </c>
      <c r="C89" s="48">
        <v>0.46400000000000002</v>
      </c>
      <c r="D89" s="48">
        <v>0.53600000000000003</v>
      </c>
    </row>
    <row r="90" spans="1:4" x14ac:dyDescent="0.35">
      <c r="A90" s="23" t="s">
        <v>465</v>
      </c>
      <c r="B90" s="9" t="s">
        <v>1227</v>
      </c>
      <c r="C90" s="48">
        <v>0.42</v>
      </c>
      <c r="D90" s="48">
        <v>0.56999999999999995</v>
      </c>
    </row>
    <row r="91" spans="1:4" x14ac:dyDescent="0.35">
      <c r="A91" s="23" t="s">
        <v>585</v>
      </c>
      <c r="B91" s="9" t="s">
        <v>1228</v>
      </c>
      <c r="C91" s="48">
        <v>0.41699999999999998</v>
      </c>
      <c r="D91" s="48">
        <v>0.501</v>
      </c>
    </row>
    <row r="92" spans="1:4" x14ac:dyDescent="0.35">
      <c r="A92" s="23" t="s">
        <v>569</v>
      </c>
      <c r="B92" s="9" t="s">
        <v>1229</v>
      </c>
      <c r="C92" s="48">
        <v>0.373</v>
      </c>
      <c r="D92" s="48">
        <v>0.46600000000000003</v>
      </c>
    </row>
    <row r="93" spans="1:4" x14ac:dyDescent="0.35">
      <c r="A93" s="23" t="s">
        <v>1230</v>
      </c>
      <c r="B93" s="9" t="s">
        <v>1231</v>
      </c>
      <c r="C93" s="48">
        <v>0.45800000000000002</v>
      </c>
      <c r="D93" s="48">
        <v>0.52100000000000002</v>
      </c>
    </row>
    <row r="94" spans="1:4" x14ac:dyDescent="0.35">
      <c r="A94" s="23" t="s">
        <v>185</v>
      </c>
      <c r="B94" s="9" t="s">
        <v>1232</v>
      </c>
      <c r="C94" s="48">
        <v>0.48799999999999999</v>
      </c>
      <c r="D94" s="48">
        <v>0.46300000000000002</v>
      </c>
    </row>
    <row r="95" spans="1:4" x14ac:dyDescent="0.35">
      <c r="A95" s="23" t="s">
        <v>515</v>
      </c>
      <c r="B95" s="9" t="s">
        <v>1233</v>
      </c>
      <c r="C95" s="48">
        <v>0.46400000000000002</v>
      </c>
      <c r="D95" s="48">
        <v>0.51400000000000001</v>
      </c>
    </row>
    <row r="96" spans="1:4" x14ac:dyDescent="0.35">
      <c r="A96" s="23" t="s">
        <v>576</v>
      </c>
      <c r="B96" s="9" t="s">
        <v>1234</v>
      </c>
      <c r="C96" s="48">
        <v>0.39100000000000001</v>
      </c>
      <c r="D96" s="48">
        <v>0.54500000000000004</v>
      </c>
    </row>
    <row r="97" spans="1:4" x14ac:dyDescent="0.35">
      <c r="A97" s="23" t="s">
        <v>489</v>
      </c>
      <c r="B97" s="9" t="s">
        <v>1235</v>
      </c>
      <c r="C97" s="48">
        <v>0.30299999999999999</v>
      </c>
      <c r="D97" s="48">
        <v>0.42199999999999999</v>
      </c>
    </row>
    <row r="98" spans="1:4" x14ac:dyDescent="0.35">
      <c r="A98" s="23" t="s">
        <v>611</v>
      </c>
      <c r="B98" s="9" t="s">
        <v>1236</v>
      </c>
      <c r="C98" s="48">
        <v>0.42399999999999999</v>
      </c>
      <c r="D98" s="48">
        <v>0.44700000000000001</v>
      </c>
    </row>
    <row r="99" spans="1:4" x14ac:dyDescent="0.35">
      <c r="A99" s="23" t="s">
        <v>572</v>
      </c>
      <c r="B99" s="9" t="s">
        <v>1237</v>
      </c>
      <c r="C99" s="48">
        <v>0.40100000000000002</v>
      </c>
      <c r="D99" s="48">
        <v>0.26200000000000001</v>
      </c>
    </row>
    <row r="100" spans="1:4" x14ac:dyDescent="0.35">
      <c r="A100" s="23" t="s">
        <v>176</v>
      </c>
      <c r="B100" s="9" t="s">
        <v>1238</v>
      </c>
      <c r="C100" s="48">
        <v>0.70099999999999996</v>
      </c>
      <c r="D100" s="48">
        <v>0.59599999999999997</v>
      </c>
    </row>
    <row r="101" spans="1:4" s="20" customFormat="1" x14ac:dyDescent="0.35">
      <c r="A101" s="23" t="s">
        <v>542</v>
      </c>
      <c r="B101" s="9" t="s">
        <v>1239</v>
      </c>
      <c r="C101" s="48">
        <v>0.379</v>
      </c>
      <c r="D101" s="48">
        <v>0.60699999999999998</v>
      </c>
    </row>
    <row r="102" spans="1:4" x14ac:dyDescent="0.35">
      <c r="A102" s="23" t="s">
        <v>527</v>
      </c>
      <c r="B102" s="9" t="s">
        <v>1240</v>
      </c>
      <c r="C102" s="48">
        <v>0.51900000000000002</v>
      </c>
      <c r="D102" s="48">
        <v>0.59599999999999997</v>
      </c>
    </row>
    <row r="103" spans="1:4" x14ac:dyDescent="0.35">
      <c r="A103" s="23" t="s">
        <v>615</v>
      </c>
      <c r="B103" s="9" t="s">
        <v>1241</v>
      </c>
      <c r="C103" s="48">
        <v>0.59499999999999997</v>
      </c>
      <c r="D103" s="48">
        <v>0.48</v>
      </c>
    </row>
    <row r="104" spans="1:4" x14ac:dyDescent="0.35">
      <c r="A104" s="23" t="s">
        <v>151</v>
      </c>
      <c r="B104" s="9" t="s">
        <v>387</v>
      </c>
      <c r="C104" s="48">
        <v>0.45400000000000001</v>
      </c>
      <c r="D104" s="48">
        <v>0.57299999999999995</v>
      </c>
    </row>
    <row r="105" spans="1:4" x14ac:dyDescent="0.35">
      <c r="A105" s="23" t="s">
        <v>490</v>
      </c>
      <c r="B105" s="9" t="s">
        <v>1242</v>
      </c>
      <c r="C105" s="48">
        <v>0.60799999999999998</v>
      </c>
      <c r="D105" s="48">
        <v>0.503</v>
      </c>
    </row>
    <row r="106" spans="1:4" x14ac:dyDescent="0.35">
      <c r="A106" s="23" t="s">
        <v>552</v>
      </c>
      <c r="B106" s="9" t="s">
        <v>1243</v>
      </c>
      <c r="C106" s="48">
        <v>0.254</v>
      </c>
      <c r="D106" s="48">
        <v>0.37</v>
      </c>
    </row>
    <row r="107" spans="1:4" x14ac:dyDescent="0.35">
      <c r="A107" s="23" t="s">
        <v>519</v>
      </c>
      <c r="B107" s="9" t="s">
        <v>1244</v>
      </c>
      <c r="C107" s="48">
        <v>0.57199999999999995</v>
      </c>
      <c r="D107" s="48">
        <v>0.56100000000000005</v>
      </c>
    </row>
    <row r="108" spans="1:4" x14ac:dyDescent="0.35">
      <c r="A108" s="23" t="s">
        <v>626</v>
      </c>
      <c r="B108" s="9" t="s">
        <v>1245</v>
      </c>
      <c r="C108" s="48">
        <v>0.627</v>
      </c>
      <c r="D108" s="48">
        <v>0.48799999999999999</v>
      </c>
    </row>
    <row r="109" spans="1:4" x14ac:dyDescent="0.35">
      <c r="A109" s="23" t="s">
        <v>523</v>
      </c>
      <c r="B109" s="9" t="s">
        <v>1246</v>
      </c>
      <c r="C109" s="48">
        <v>0.45</v>
      </c>
      <c r="D109" s="48">
        <v>0.49</v>
      </c>
    </row>
    <row r="110" spans="1:4" x14ac:dyDescent="0.35">
      <c r="A110" s="23" t="s">
        <v>557</v>
      </c>
      <c r="B110" s="9" t="s">
        <v>1247</v>
      </c>
      <c r="C110" s="48">
        <v>0.41</v>
      </c>
      <c r="D110" s="48">
        <v>0.48399999999999999</v>
      </c>
    </row>
    <row r="111" spans="1:4" x14ac:dyDescent="0.35">
      <c r="A111" s="23" t="s">
        <v>622</v>
      </c>
      <c r="B111" s="9" t="s">
        <v>1248</v>
      </c>
      <c r="C111" s="48">
        <v>0.43</v>
      </c>
      <c r="D111" s="48">
        <v>0.45300000000000001</v>
      </c>
    </row>
    <row r="112" spans="1:4" x14ac:dyDescent="0.35">
      <c r="A112" s="23" t="s">
        <v>618</v>
      </c>
      <c r="B112" s="9" t="s">
        <v>1249</v>
      </c>
      <c r="C112" s="48">
        <v>0.441</v>
      </c>
      <c r="D112" s="48">
        <v>0.53300000000000003</v>
      </c>
    </row>
    <row r="113" spans="1:4" x14ac:dyDescent="0.35">
      <c r="A113" s="23" t="s">
        <v>559</v>
      </c>
      <c r="B113" s="9" t="s">
        <v>1250</v>
      </c>
      <c r="C113" s="48">
        <v>0.48099999999999998</v>
      </c>
      <c r="D113" s="48">
        <v>0.56899999999999995</v>
      </c>
    </row>
    <row r="114" spans="1:4" x14ac:dyDescent="0.35">
      <c r="A114" s="23" t="s">
        <v>551</v>
      </c>
      <c r="B114" s="9" t="s">
        <v>1251</v>
      </c>
      <c r="C114" s="48">
        <v>0.377</v>
      </c>
      <c r="D114" s="48">
        <v>0.436</v>
      </c>
    </row>
    <row r="115" spans="1:4" x14ac:dyDescent="0.35">
      <c r="A115" s="23" t="s">
        <v>474</v>
      </c>
      <c r="B115" s="9" t="s">
        <v>1252</v>
      </c>
      <c r="C115" s="48">
        <v>0.313</v>
      </c>
      <c r="D115" s="48">
        <v>0.182</v>
      </c>
    </row>
    <row r="116" spans="1:4" x14ac:dyDescent="0.35">
      <c r="A116" s="23" t="s">
        <v>616</v>
      </c>
      <c r="B116" s="9" t="s">
        <v>1253</v>
      </c>
      <c r="C116" s="48">
        <v>0.41799999999999998</v>
      </c>
      <c r="D116" s="48">
        <v>0.55900000000000005</v>
      </c>
    </row>
    <row r="117" spans="1:4" x14ac:dyDescent="0.35">
      <c r="A117" s="23" t="s">
        <v>522</v>
      </c>
      <c r="B117" s="9" t="s">
        <v>1254</v>
      </c>
      <c r="C117" s="48">
        <v>0.48899999999999999</v>
      </c>
      <c r="D117" s="48">
        <v>0.52200000000000002</v>
      </c>
    </row>
    <row r="118" spans="1:4" x14ac:dyDescent="0.35">
      <c r="A118" s="23" t="s">
        <v>609</v>
      </c>
      <c r="B118" s="9" t="s">
        <v>1255</v>
      </c>
      <c r="C118" s="48">
        <v>0.49199999999999999</v>
      </c>
      <c r="D118" s="48">
        <v>0.52500000000000002</v>
      </c>
    </row>
    <row r="119" spans="1:4" x14ac:dyDescent="0.35">
      <c r="A119" s="23" t="s">
        <v>517</v>
      </c>
      <c r="B119" s="9" t="s">
        <v>1256</v>
      </c>
      <c r="C119" s="48">
        <v>0.59499999999999997</v>
      </c>
      <c r="D119" s="48">
        <v>0.52100000000000002</v>
      </c>
    </row>
    <row r="120" spans="1:4" x14ac:dyDescent="0.35">
      <c r="A120" s="23" t="s">
        <v>503</v>
      </c>
      <c r="B120" s="9" t="s">
        <v>1257</v>
      </c>
      <c r="C120" s="48">
        <v>0.51500000000000001</v>
      </c>
      <c r="D120" s="48">
        <v>0.66900000000000004</v>
      </c>
    </row>
    <row r="121" spans="1:4" x14ac:dyDescent="0.35">
      <c r="A121" s="23" t="s">
        <v>133</v>
      </c>
      <c r="B121" s="9" t="s">
        <v>369</v>
      </c>
      <c r="C121" s="48">
        <v>0.317</v>
      </c>
      <c r="D121" s="48">
        <v>0.503</v>
      </c>
    </row>
    <row r="122" spans="1:4" x14ac:dyDescent="0.35">
      <c r="A122" s="23" t="s">
        <v>149</v>
      </c>
      <c r="B122" s="9" t="s">
        <v>385</v>
      </c>
      <c r="C122" s="48">
        <v>0.39300000000000002</v>
      </c>
      <c r="D122" s="48">
        <v>0.47099999999999997</v>
      </c>
    </row>
    <row r="123" spans="1:4" x14ac:dyDescent="0.35">
      <c r="A123" s="23" t="s">
        <v>603</v>
      </c>
      <c r="B123" s="9" t="s">
        <v>1258</v>
      </c>
      <c r="C123" s="48">
        <v>0.42199999999999999</v>
      </c>
      <c r="D123" s="48">
        <v>0.39900000000000002</v>
      </c>
    </row>
    <row r="124" spans="1:4" x14ac:dyDescent="0.35">
      <c r="A124" s="23" t="s">
        <v>507</v>
      </c>
      <c r="B124" s="9" t="s">
        <v>1259</v>
      </c>
      <c r="C124" s="48">
        <v>0.53900000000000003</v>
      </c>
      <c r="D124" s="48">
        <v>0.33</v>
      </c>
    </row>
    <row r="125" spans="1:4" x14ac:dyDescent="0.35">
      <c r="A125" s="23" t="s">
        <v>481</v>
      </c>
      <c r="B125" s="9" t="s">
        <v>1260</v>
      </c>
      <c r="C125" s="48">
        <v>0.44800000000000001</v>
      </c>
      <c r="D125" s="48">
        <v>0.45800000000000002</v>
      </c>
    </row>
    <row r="126" spans="1:4" x14ac:dyDescent="0.35">
      <c r="A126" s="23" t="s">
        <v>513</v>
      </c>
      <c r="B126" s="9" t="s">
        <v>1261</v>
      </c>
      <c r="C126" s="48">
        <v>0.64900000000000002</v>
      </c>
      <c r="D126" s="48">
        <v>0.58399999999999996</v>
      </c>
    </row>
    <row r="127" spans="1:4" x14ac:dyDescent="0.35">
      <c r="A127" s="23" t="s">
        <v>175</v>
      </c>
      <c r="B127" s="9" t="s">
        <v>1262</v>
      </c>
      <c r="C127" s="48">
        <v>0.61099999999999999</v>
      </c>
      <c r="D127" s="48">
        <v>0.51300000000000001</v>
      </c>
    </row>
    <row r="128" spans="1:4" x14ac:dyDescent="0.35">
      <c r="A128" s="23" t="s">
        <v>483</v>
      </c>
      <c r="B128" s="9" t="s">
        <v>1263</v>
      </c>
      <c r="C128" s="48">
        <v>0.433</v>
      </c>
      <c r="D128" s="48">
        <v>0.57699999999999996</v>
      </c>
    </row>
    <row r="129" spans="1:4" x14ac:dyDescent="0.35">
      <c r="A129" s="23" t="s">
        <v>532</v>
      </c>
      <c r="B129" s="9" t="s">
        <v>1264</v>
      </c>
      <c r="C129" s="48">
        <v>0.47199999999999998</v>
      </c>
      <c r="D129" s="48">
        <v>0.59799999999999998</v>
      </c>
    </row>
    <row r="130" spans="1:4" x14ac:dyDescent="0.35">
      <c r="A130" s="23" t="s">
        <v>476</v>
      </c>
      <c r="B130" s="9" t="s">
        <v>1265</v>
      </c>
      <c r="C130" s="48">
        <v>0.24399999999999999</v>
      </c>
      <c r="D130" s="48">
        <v>0.36699999999999999</v>
      </c>
    </row>
    <row r="131" spans="1:4" x14ac:dyDescent="0.35">
      <c r="A131" s="23" t="s">
        <v>558</v>
      </c>
      <c r="B131" s="9" t="s">
        <v>1266</v>
      </c>
      <c r="C131" s="48">
        <v>0.30499999999999999</v>
      </c>
      <c r="D131" s="48">
        <v>0.48599999999999999</v>
      </c>
    </row>
    <row r="132" spans="1:4" x14ac:dyDescent="0.35">
      <c r="A132" s="23" t="s">
        <v>500</v>
      </c>
      <c r="B132" s="9" t="s">
        <v>1267</v>
      </c>
      <c r="C132" s="48">
        <v>0.6</v>
      </c>
      <c r="D132" s="48">
        <v>0.34899999999999998</v>
      </c>
    </row>
    <row r="133" spans="1:4" x14ac:dyDescent="0.35">
      <c r="A133" s="23" t="s">
        <v>516</v>
      </c>
      <c r="B133" s="9" t="s">
        <v>1268</v>
      </c>
      <c r="C133" s="48">
        <v>0.436</v>
      </c>
      <c r="D133" s="48">
        <v>0.57999999999999996</v>
      </c>
    </row>
    <row r="134" spans="1:4" x14ac:dyDescent="0.35">
      <c r="A134" s="23" t="s">
        <v>624</v>
      </c>
      <c r="B134" s="9" t="s">
        <v>1269</v>
      </c>
      <c r="C134" s="48">
        <v>0.53600000000000003</v>
      </c>
      <c r="D134" s="48">
        <v>0.56000000000000005</v>
      </c>
    </row>
    <row r="135" spans="1:4" x14ac:dyDescent="0.35">
      <c r="A135" s="23" t="s">
        <v>529</v>
      </c>
      <c r="B135" s="9" t="s">
        <v>1270</v>
      </c>
      <c r="C135" s="48">
        <v>0.23</v>
      </c>
      <c r="D135" s="48">
        <v>0.219</v>
      </c>
    </row>
    <row r="136" spans="1:4" x14ac:dyDescent="0.35">
      <c r="A136" s="23" t="s">
        <v>638</v>
      </c>
      <c r="B136" s="9" t="s">
        <v>1271</v>
      </c>
      <c r="C136" s="48">
        <v>0.22600000000000001</v>
      </c>
      <c r="D136" s="48">
        <v>0.26800000000000002</v>
      </c>
    </row>
    <row r="137" spans="1:4" x14ac:dyDescent="0.35">
      <c r="A137" s="23" t="s">
        <v>524</v>
      </c>
      <c r="B137" s="9" t="s">
        <v>1272</v>
      </c>
      <c r="C137" s="48">
        <v>0.22800000000000001</v>
      </c>
      <c r="D137" s="48">
        <v>0.45300000000000001</v>
      </c>
    </row>
    <row r="138" spans="1:4" x14ac:dyDescent="0.35">
      <c r="A138" s="23" t="s">
        <v>548</v>
      </c>
      <c r="B138" s="9" t="s">
        <v>1273</v>
      </c>
      <c r="C138" s="48">
        <v>0.40799999999999997</v>
      </c>
      <c r="D138" s="48">
        <v>0.497</v>
      </c>
    </row>
    <row r="139" spans="1:4" x14ac:dyDescent="0.35">
      <c r="A139" s="23" t="s">
        <v>180</v>
      </c>
      <c r="B139" s="9" t="s">
        <v>1274</v>
      </c>
      <c r="C139" s="48">
        <v>0.53800000000000003</v>
      </c>
      <c r="D139" s="48">
        <v>0.77800000000000002</v>
      </c>
    </row>
    <row r="140" spans="1:4" x14ac:dyDescent="0.35">
      <c r="A140" s="23" t="s">
        <v>506</v>
      </c>
      <c r="B140" s="9" t="s">
        <v>1275</v>
      </c>
      <c r="C140" s="48">
        <v>0.35299999999999998</v>
      </c>
      <c r="D140" s="48">
        <v>0.53200000000000003</v>
      </c>
    </row>
    <row r="141" spans="1:4" x14ac:dyDescent="0.35">
      <c r="A141" s="23" t="s">
        <v>610</v>
      </c>
      <c r="B141" s="9" t="s">
        <v>1276</v>
      </c>
      <c r="C141" s="48">
        <v>0.27600000000000002</v>
      </c>
      <c r="D141" s="48">
        <v>0.58599999999999997</v>
      </c>
    </row>
    <row r="142" spans="1:4" x14ac:dyDescent="0.35">
      <c r="A142" s="23" t="s">
        <v>470</v>
      </c>
      <c r="B142" s="9" t="s">
        <v>1277</v>
      </c>
      <c r="C142" s="48">
        <v>0.376</v>
      </c>
      <c r="D142" s="48">
        <v>0.45900000000000002</v>
      </c>
    </row>
    <row r="143" spans="1:4" x14ac:dyDescent="0.35">
      <c r="A143" s="23" t="s">
        <v>535</v>
      </c>
      <c r="B143" s="9" t="s">
        <v>1278</v>
      </c>
      <c r="C143" s="48">
        <v>0.46200000000000002</v>
      </c>
      <c r="D143" s="48">
        <v>0.435</v>
      </c>
    </row>
    <row r="144" spans="1:4" x14ac:dyDescent="0.35">
      <c r="A144" s="23" t="s">
        <v>147</v>
      </c>
      <c r="B144" s="9" t="s">
        <v>383</v>
      </c>
      <c r="C144" s="48">
        <v>0.36399999999999999</v>
      </c>
      <c r="D144" s="48">
        <v>0.48799999999999999</v>
      </c>
    </row>
    <row r="145" spans="1:4" x14ac:dyDescent="0.35">
      <c r="A145" s="23" t="s">
        <v>648</v>
      </c>
      <c r="B145" s="9" t="s">
        <v>1279</v>
      </c>
      <c r="C145" s="48">
        <v>0.47099999999999997</v>
      </c>
      <c r="D145" s="48">
        <v>0.434</v>
      </c>
    </row>
    <row r="146" spans="1:4" x14ac:dyDescent="0.35">
      <c r="A146" s="23" t="s">
        <v>534</v>
      </c>
      <c r="B146" s="9" t="s">
        <v>1280</v>
      </c>
      <c r="C146" s="48">
        <v>0.40699999999999997</v>
      </c>
      <c r="D146" s="48">
        <v>0.29099999999999998</v>
      </c>
    </row>
    <row r="147" spans="1:4" x14ac:dyDescent="0.35">
      <c r="A147" s="23" t="s">
        <v>127</v>
      </c>
      <c r="B147" s="9" t="s">
        <v>363</v>
      </c>
      <c r="C147" s="48">
        <v>0.497</v>
      </c>
      <c r="D147" s="48">
        <v>0.56899999999999995</v>
      </c>
    </row>
    <row r="148" spans="1:4" x14ac:dyDescent="0.35">
      <c r="A148" s="23" t="s">
        <v>488</v>
      </c>
      <c r="B148" s="9" t="s">
        <v>1281</v>
      </c>
      <c r="C148" s="48">
        <v>0.35899999999999999</v>
      </c>
      <c r="D148" s="48">
        <v>0.52400000000000002</v>
      </c>
    </row>
    <row r="149" spans="1:4" x14ac:dyDescent="0.35">
      <c r="A149" s="23" t="s">
        <v>533</v>
      </c>
      <c r="B149" s="9" t="s">
        <v>1282</v>
      </c>
      <c r="C149" s="48">
        <v>0.41899999999999998</v>
      </c>
      <c r="D149" s="48">
        <v>0.50900000000000001</v>
      </c>
    </row>
    <row r="150" spans="1:4" x14ac:dyDescent="0.35">
      <c r="A150" s="23" t="s">
        <v>464</v>
      </c>
      <c r="B150" s="9" t="s">
        <v>1283</v>
      </c>
      <c r="C150" s="48">
        <v>0.36399999999999999</v>
      </c>
      <c r="D150" s="48">
        <v>0.41699999999999998</v>
      </c>
    </row>
    <row r="151" spans="1:4" x14ac:dyDescent="0.35">
      <c r="A151" s="23" t="s">
        <v>498</v>
      </c>
      <c r="B151" s="9" t="s">
        <v>1284</v>
      </c>
      <c r="C151" s="48">
        <v>0.36</v>
      </c>
      <c r="D151" s="48">
        <v>0.378</v>
      </c>
    </row>
    <row r="152" spans="1:4" x14ac:dyDescent="0.35">
      <c r="A152" s="23" t="s">
        <v>478</v>
      </c>
      <c r="B152" s="9" t="s">
        <v>1285</v>
      </c>
      <c r="C152" s="48">
        <v>0.442</v>
      </c>
      <c r="D152" s="48">
        <v>0.44600000000000001</v>
      </c>
    </row>
    <row r="153" spans="1:4" x14ac:dyDescent="0.35">
      <c r="A153" s="23" t="s">
        <v>181</v>
      </c>
      <c r="B153" s="9" t="s">
        <v>1286</v>
      </c>
      <c r="C153" s="48">
        <v>0.48199999999999998</v>
      </c>
      <c r="D153" s="48">
        <v>0.438</v>
      </c>
    </row>
    <row r="154" spans="1:4" x14ac:dyDescent="0.35">
      <c r="A154" s="23" t="s">
        <v>495</v>
      </c>
      <c r="B154" s="9" t="s">
        <v>1287</v>
      </c>
      <c r="C154" s="48">
        <v>0.63900000000000001</v>
      </c>
      <c r="D154" s="48">
        <v>0.36</v>
      </c>
    </row>
    <row r="155" spans="1:4" x14ac:dyDescent="0.35">
      <c r="A155" s="23" t="s">
        <v>539</v>
      </c>
      <c r="B155" s="9" t="s">
        <v>1288</v>
      </c>
      <c r="C155" s="48">
        <v>0.55700000000000005</v>
      </c>
      <c r="D155" s="48">
        <v>0.61399999999999999</v>
      </c>
    </row>
    <row r="156" spans="1:4" x14ac:dyDescent="0.35">
      <c r="A156" s="23" t="s">
        <v>98</v>
      </c>
      <c r="B156" s="9" t="s">
        <v>334</v>
      </c>
      <c r="C156" s="48">
        <v>0.47099999999999997</v>
      </c>
      <c r="D156" s="48">
        <v>0.52</v>
      </c>
    </row>
    <row r="157" spans="1:4" x14ac:dyDescent="0.35">
      <c r="A157" s="23" t="s">
        <v>601</v>
      </c>
      <c r="B157" s="9" t="s">
        <v>1289</v>
      </c>
      <c r="C157" s="48">
        <v>0.45</v>
      </c>
      <c r="D157" s="48">
        <v>0.40100000000000002</v>
      </c>
    </row>
    <row r="158" spans="1:4" x14ac:dyDescent="0.35">
      <c r="A158" s="23" t="s">
        <v>121</v>
      </c>
      <c r="B158" s="9" t="s">
        <v>357</v>
      </c>
      <c r="C158" s="48">
        <v>0.378</v>
      </c>
      <c r="D158" s="48">
        <v>0.55300000000000005</v>
      </c>
    </row>
    <row r="159" spans="1:4" x14ac:dyDescent="0.35">
      <c r="A159" s="23" t="s">
        <v>584</v>
      </c>
      <c r="B159" s="9" t="s">
        <v>1290</v>
      </c>
      <c r="C159" s="48">
        <v>0.41099999999999998</v>
      </c>
      <c r="D159" s="48">
        <v>0.45</v>
      </c>
    </row>
    <row r="160" spans="1:4" x14ac:dyDescent="0.35">
      <c r="A160" s="23" t="s">
        <v>492</v>
      </c>
      <c r="B160" s="9" t="s">
        <v>1291</v>
      </c>
      <c r="C160" s="48">
        <v>0.13800000000000001</v>
      </c>
      <c r="D160" s="48">
        <v>0.32200000000000001</v>
      </c>
    </row>
    <row r="161" spans="1:4" x14ac:dyDescent="0.35">
      <c r="A161" s="23" t="s">
        <v>577</v>
      </c>
      <c r="B161" s="9" t="s">
        <v>1292</v>
      </c>
      <c r="C161" s="48">
        <v>0.49199999999999999</v>
      </c>
      <c r="D161" s="48">
        <v>0.47099999999999997</v>
      </c>
    </row>
    <row r="162" spans="1:4" x14ac:dyDescent="0.35">
      <c r="A162" s="23" t="s">
        <v>91</v>
      </c>
      <c r="B162" s="9" t="s">
        <v>327</v>
      </c>
      <c r="C162" s="48">
        <v>0.53500000000000003</v>
      </c>
      <c r="D162" s="48">
        <v>0.51</v>
      </c>
    </row>
    <row r="163" spans="1:4" x14ac:dyDescent="0.35">
      <c r="A163" s="23" t="s">
        <v>484</v>
      </c>
      <c r="B163" s="9" t="s">
        <v>1293</v>
      </c>
      <c r="C163" s="48">
        <v>0.439</v>
      </c>
      <c r="D163" s="48">
        <v>0.47099999999999997</v>
      </c>
    </row>
    <row r="164" spans="1:4" x14ac:dyDescent="0.35">
      <c r="A164" s="23" t="s">
        <v>597</v>
      </c>
      <c r="B164" s="9" t="s">
        <v>1294</v>
      </c>
      <c r="C164" s="48">
        <v>0.48199999999999998</v>
      </c>
      <c r="D164" s="48">
        <v>0.54900000000000004</v>
      </c>
    </row>
    <row r="165" spans="1:4" x14ac:dyDescent="0.35">
      <c r="A165" s="23" t="s">
        <v>78</v>
      </c>
      <c r="B165" s="9" t="s">
        <v>316</v>
      </c>
      <c r="C165" s="48">
        <v>0.214</v>
      </c>
      <c r="D165" s="48">
        <v>0.24099999999999999</v>
      </c>
    </row>
    <row r="166" spans="1:4" x14ac:dyDescent="0.35">
      <c r="A166" s="23" t="s">
        <v>561</v>
      </c>
      <c r="B166" s="9" t="s">
        <v>1295</v>
      </c>
      <c r="C166" s="48">
        <v>0.54500000000000004</v>
      </c>
      <c r="D166" s="48">
        <v>0.42399999999999999</v>
      </c>
    </row>
    <row r="167" spans="1:4" ht="16.3" x14ac:dyDescent="0.35">
      <c r="A167" s="23" t="s">
        <v>2136</v>
      </c>
      <c r="B167" s="9" t="s">
        <v>1296</v>
      </c>
      <c r="C167" s="48">
        <v>0.46400000000000002</v>
      </c>
      <c r="D167" s="48">
        <v>0.247</v>
      </c>
    </row>
    <row r="168" spans="1:4" x14ac:dyDescent="0.35">
      <c r="A168" s="23" t="s">
        <v>600</v>
      </c>
      <c r="B168" s="9" t="s">
        <v>1297</v>
      </c>
      <c r="C168" s="48">
        <v>0.39400000000000002</v>
      </c>
      <c r="D168" s="48">
        <v>0.46100000000000002</v>
      </c>
    </row>
    <row r="169" spans="1:4" x14ac:dyDescent="0.35">
      <c r="A169" s="23" t="s">
        <v>537</v>
      </c>
      <c r="B169" s="9" t="s">
        <v>1298</v>
      </c>
      <c r="C169" s="48">
        <v>0.437</v>
      </c>
      <c r="D169" s="48">
        <v>0.53500000000000003</v>
      </c>
    </row>
    <row r="170" spans="1:4" s="20" customFormat="1" x14ac:dyDescent="0.35">
      <c r="A170" s="23" t="s">
        <v>541</v>
      </c>
      <c r="B170" s="9" t="s">
        <v>1299</v>
      </c>
      <c r="C170" s="48">
        <v>0.44400000000000001</v>
      </c>
      <c r="D170" s="48">
        <v>0.38600000000000001</v>
      </c>
    </row>
    <row r="171" spans="1:4" x14ac:dyDescent="0.35">
      <c r="A171" s="23" t="s">
        <v>531</v>
      </c>
      <c r="B171" s="9" t="s">
        <v>1300</v>
      </c>
      <c r="C171" s="48">
        <v>0.40500000000000003</v>
      </c>
      <c r="D171" s="48">
        <v>0.46100000000000002</v>
      </c>
    </row>
    <row r="172" spans="1:4" x14ac:dyDescent="0.35">
      <c r="A172" s="23" t="s">
        <v>589</v>
      </c>
      <c r="B172" s="9" t="s">
        <v>1301</v>
      </c>
      <c r="C172" s="48">
        <v>0.42099999999999999</v>
      </c>
      <c r="D172" s="48">
        <v>0.623</v>
      </c>
    </row>
    <row r="173" spans="1:4" x14ac:dyDescent="0.35">
      <c r="A173" s="23" t="s">
        <v>410</v>
      </c>
      <c r="B173" s="9" t="s">
        <v>1302</v>
      </c>
      <c r="C173" s="48">
        <v>0.56299999999999994</v>
      </c>
      <c r="D173" s="48">
        <v>0.55700000000000005</v>
      </c>
    </row>
    <row r="174" spans="1:4" x14ac:dyDescent="0.35">
      <c r="A174" s="23" t="s">
        <v>604</v>
      </c>
      <c r="B174" s="9" t="s">
        <v>1303</v>
      </c>
      <c r="C174" s="48">
        <v>0.30299999999999999</v>
      </c>
      <c r="D174" s="48">
        <v>0.22800000000000001</v>
      </c>
    </row>
    <row r="175" spans="1:4" x14ac:dyDescent="0.35">
      <c r="A175" s="23" t="s">
        <v>579</v>
      </c>
      <c r="B175" s="9" t="s">
        <v>1304</v>
      </c>
      <c r="C175" s="48">
        <v>0.41199999999999998</v>
      </c>
      <c r="D175" s="48">
        <v>0.44600000000000001</v>
      </c>
    </row>
    <row r="176" spans="1:4" x14ac:dyDescent="0.35">
      <c r="A176" s="23" t="s">
        <v>546</v>
      </c>
      <c r="B176" s="9" t="s">
        <v>1305</v>
      </c>
      <c r="C176" s="48">
        <v>0.39200000000000002</v>
      </c>
      <c r="D176" s="48">
        <v>0.45100000000000001</v>
      </c>
    </row>
    <row r="177" spans="1:4" x14ac:dyDescent="0.35">
      <c r="A177" s="23" t="s">
        <v>485</v>
      </c>
      <c r="B177" s="9" t="s">
        <v>1306</v>
      </c>
      <c r="C177" s="48">
        <v>0.59</v>
      </c>
      <c r="D177" s="48">
        <v>0.503</v>
      </c>
    </row>
    <row r="178" spans="1:4" x14ac:dyDescent="0.35">
      <c r="A178" s="23" t="s">
        <v>472</v>
      </c>
      <c r="B178" s="9" t="s">
        <v>1307</v>
      </c>
      <c r="C178" s="48">
        <v>0.32100000000000001</v>
      </c>
      <c r="D178" s="48">
        <v>0.73599999999999999</v>
      </c>
    </row>
    <row r="179" spans="1:4" x14ac:dyDescent="0.35">
      <c r="A179" s="23" t="s">
        <v>631</v>
      </c>
      <c r="B179" s="9" t="s">
        <v>1308</v>
      </c>
      <c r="C179" s="48">
        <v>0.47899999999999998</v>
      </c>
      <c r="D179" s="48">
        <v>0.42399999999999999</v>
      </c>
    </row>
    <row r="180" spans="1:4" x14ac:dyDescent="0.35">
      <c r="A180" s="23" t="s">
        <v>497</v>
      </c>
      <c r="B180" s="9" t="s">
        <v>1309</v>
      </c>
      <c r="C180" s="48">
        <v>0.41799999999999998</v>
      </c>
      <c r="D180" s="48">
        <v>0.52700000000000002</v>
      </c>
    </row>
    <row r="181" spans="1:4" x14ac:dyDescent="0.35">
      <c r="A181" s="23" t="s">
        <v>140</v>
      </c>
      <c r="B181" s="9" t="s">
        <v>376</v>
      </c>
      <c r="C181" s="48">
        <v>0.71899999999999997</v>
      </c>
      <c r="D181" s="48">
        <v>0.47099999999999997</v>
      </c>
    </row>
    <row r="182" spans="1:4" x14ac:dyDescent="0.35">
      <c r="A182" s="23" t="s">
        <v>184</v>
      </c>
      <c r="B182" s="9" t="s">
        <v>1310</v>
      </c>
      <c r="C182" s="48">
        <v>0.46400000000000002</v>
      </c>
      <c r="D182" s="48">
        <v>0.42799999999999999</v>
      </c>
    </row>
    <row r="183" spans="1:4" x14ac:dyDescent="0.35">
      <c r="A183" s="23" t="s">
        <v>510</v>
      </c>
      <c r="B183" s="9" t="s">
        <v>1311</v>
      </c>
      <c r="C183" s="48">
        <v>0.626</v>
      </c>
      <c r="D183" s="48">
        <v>0.46500000000000002</v>
      </c>
    </row>
    <row r="184" spans="1:4" x14ac:dyDescent="0.35">
      <c r="A184" s="23" t="s">
        <v>582</v>
      </c>
      <c r="B184" s="9" t="s">
        <v>1312</v>
      </c>
      <c r="C184" s="48">
        <v>0.46500000000000002</v>
      </c>
      <c r="D184" s="48">
        <v>0.46899999999999997</v>
      </c>
    </row>
    <row r="185" spans="1:4" x14ac:dyDescent="0.35">
      <c r="A185" s="23" t="s">
        <v>560</v>
      </c>
      <c r="B185" s="9" t="s">
        <v>1313</v>
      </c>
      <c r="C185" s="48">
        <v>0.308</v>
      </c>
      <c r="D185" s="48">
        <v>0.58399999999999996</v>
      </c>
    </row>
    <row r="186" spans="1:4" x14ac:dyDescent="0.35">
      <c r="A186" s="23" t="s">
        <v>598</v>
      </c>
      <c r="B186" s="9" t="s">
        <v>1314</v>
      </c>
      <c r="C186" s="48">
        <v>0.45600000000000002</v>
      </c>
      <c r="D186" s="48">
        <v>0.41699999999999998</v>
      </c>
    </row>
    <row r="187" spans="1:4" x14ac:dyDescent="0.35">
      <c r="A187" s="23" t="s">
        <v>509</v>
      </c>
      <c r="B187" s="9" t="s">
        <v>1315</v>
      </c>
      <c r="C187" s="48">
        <v>0.33</v>
      </c>
      <c r="D187" s="48">
        <v>0.30499999999999999</v>
      </c>
    </row>
    <row r="188" spans="1:4" x14ac:dyDescent="0.35">
      <c r="A188" s="23" t="s">
        <v>482</v>
      </c>
      <c r="B188" s="9" t="s">
        <v>1316</v>
      </c>
      <c r="C188" s="48">
        <v>0.53800000000000003</v>
      </c>
      <c r="D188" s="48">
        <v>0.52100000000000002</v>
      </c>
    </row>
    <row r="189" spans="1:4" x14ac:dyDescent="0.35">
      <c r="A189" s="23" t="s">
        <v>525</v>
      </c>
      <c r="B189" s="9" t="s">
        <v>1317</v>
      </c>
      <c r="C189" s="48">
        <v>0.46800000000000003</v>
      </c>
      <c r="D189" s="48">
        <v>0.47899999999999998</v>
      </c>
    </row>
    <row r="190" spans="1:4" x14ac:dyDescent="0.35">
      <c r="A190" s="23" t="s">
        <v>588</v>
      </c>
      <c r="B190" s="9" t="s">
        <v>1318</v>
      </c>
      <c r="C190" s="48">
        <v>0.52700000000000002</v>
      </c>
      <c r="D190" s="48">
        <v>0.45700000000000002</v>
      </c>
    </row>
    <row r="191" spans="1:4" x14ac:dyDescent="0.35">
      <c r="A191" s="23" t="s">
        <v>520</v>
      </c>
      <c r="B191" s="9" t="s">
        <v>1319</v>
      </c>
      <c r="C191" s="48">
        <v>0.39400000000000002</v>
      </c>
      <c r="D191" s="48">
        <v>0.41199999999999998</v>
      </c>
    </row>
    <row r="192" spans="1:4" x14ac:dyDescent="0.35">
      <c r="A192" s="23" t="s">
        <v>617</v>
      </c>
      <c r="B192" s="9" t="s">
        <v>1320</v>
      </c>
      <c r="C192" s="48">
        <v>0.39100000000000001</v>
      </c>
      <c r="D192" s="48">
        <v>0.39500000000000002</v>
      </c>
    </row>
    <row r="193" spans="1:4" x14ac:dyDescent="0.35">
      <c r="A193" s="23" t="s">
        <v>177</v>
      </c>
      <c r="B193" s="9" t="s">
        <v>1321</v>
      </c>
      <c r="C193" s="48">
        <v>0.63300000000000001</v>
      </c>
      <c r="D193" s="48">
        <v>0.52800000000000002</v>
      </c>
    </row>
    <row r="194" spans="1:4" x14ac:dyDescent="0.35">
      <c r="A194" s="23" t="s">
        <v>636</v>
      </c>
      <c r="B194" s="9" t="s">
        <v>1322</v>
      </c>
      <c r="C194" s="48">
        <v>0.46500000000000002</v>
      </c>
      <c r="D194" s="48">
        <v>0.46600000000000003</v>
      </c>
    </row>
    <row r="195" spans="1:4" x14ac:dyDescent="0.35">
      <c r="A195" s="23" t="s">
        <v>553</v>
      </c>
      <c r="B195" s="9" t="s">
        <v>1323</v>
      </c>
      <c r="C195" s="48">
        <v>0.47799999999999998</v>
      </c>
      <c r="D195" s="48">
        <v>0.48399999999999999</v>
      </c>
    </row>
    <row r="196" spans="1:4" x14ac:dyDescent="0.35">
      <c r="A196" s="23" t="s">
        <v>493</v>
      </c>
      <c r="B196" s="9" t="s">
        <v>1324</v>
      </c>
      <c r="C196" s="48">
        <v>0.51600000000000001</v>
      </c>
      <c r="D196" s="48">
        <v>0.57599999999999996</v>
      </c>
    </row>
    <row r="197" spans="1:4" x14ac:dyDescent="0.35">
      <c r="A197" s="23" t="s">
        <v>427</v>
      </c>
      <c r="B197" s="9" t="s">
        <v>1325</v>
      </c>
      <c r="C197" s="48">
        <v>0.47799999999999998</v>
      </c>
      <c r="D197" s="48">
        <v>0.42499999999999999</v>
      </c>
    </row>
    <row r="198" spans="1:4" x14ac:dyDescent="0.35">
      <c r="A198" s="23" t="s">
        <v>644</v>
      </c>
      <c r="B198" s="9" t="s">
        <v>1326</v>
      </c>
      <c r="C198" s="48">
        <v>0.47099999999999997</v>
      </c>
      <c r="D198" s="48">
        <v>0.45800000000000002</v>
      </c>
    </row>
    <row r="199" spans="1:4" x14ac:dyDescent="0.35">
      <c r="A199" s="23" t="s">
        <v>473</v>
      </c>
      <c r="B199" s="9" t="s">
        <v>1327</v>
      </c>
      <c r="C199" s="48">
        <v>0.61499999999999999</v>
      </c>
      <c r="D199" s="48">
        <v>0.47699999999999998</v>
      </c>
    </row>
    <row r="200" spans="1:4" x14ac:dyDescent="0.35">
      <c r="A200" s="23" t="s">
        <v>620</v>
      </c>
      <c r="B200" s="9" t="s">
        <v>1328</v>
      </c>
      <c r="C200" s="48">
        <v>0.70799999999999996</v>
      </c>
      <c r="D200" s="48">
        <v>0.50700000000000001</v>
      </c>
    </row>
    <row r="201" spans="1:4" x14ac:dyDescent="0.35">
      <c r="A201" s="23" t="s">
        <v>508</v>
      </c>
      <c r="B201" s="9" t="s">
        <v>1329</v>
      </c>
      <c r="C201" s="48">
        <v>0.45200000000000001</v>
      </c>
      <c r="D201" s="48">
        <v>0.505</v>
      </c>
    </row>
    <row r="202" spans="1:4" x14ac:dyDescent="0.35">
      <c r="A202" s="23" t="s">
        <v>567</v>
      </c>
      <c r="B202" s="9" t="s">
        <v>1330</v>
      </c>
      <c r="C202" s="48">
        <v>0.51</v>
      </c>
      <c r="D202" s="48">
        <v>0.51700000000000002</v>
      </c>
    </row>
    <row r="203" spans="1:4" x14ac:dyDescent="0.35">
      <c r="A203" s="23" t="s">
        <v>487</v>
      </c>
      <c r="B203" s="9" t="s">
        <v>1331</v>
      </c>
      <c r="C203" s="48">
        <v>0.44900000000000001</v>
      </c>
      <c r="D203" s="48">
        <v>0.36899999999999999</v>
      </c>
    </row>
    <row r="204" spans="1:4" x14ac:dyDescent="0.35">
      <c r="A204" s="23" t="s">
        <v>562</v>
      </c>
      <c r="B204" s="9" t="s">
        <v>1332</v>
      </c>
      <c r="C204" s="48">
        <v>0.51</v>
      </c>
      <c r="D204" s="48">
        <v>0.52900000000000003</v>
      </c>
    </row>
    <row r="205" spans="1:4" x14ac:dyDescent="0.35">
      <c r="A205" s="23" t="s">
        <v>608</v>
      </c>
      <c r="B205" s="9" t="s">
        <v>1333</v>
      </c>
      <c r="C205" s="48">
        <v>0.35599999999999998</v>
      </c>
      <c r="D205" s="48">
        <v>0.33</v>
      </c>
    </row>
    <row r="206" spans="1:4" x14ac:dyDescent="0.35">
      <c r="A206" s="23" t="s">
        <v>581</v>
      </c>
      <c r="B206" s="9" t="s">
        <v>1334</v>
      </c>
      <c r="C206" s="48">
        <v>0.315</v>
      </c>
      <c r="D206" s="48">
        <v>0.52600000000000002</v>
      </c>
    </row>
    <row r="207" spans="1:4" x14ac:dyDescent="0.35">
      <c r="A207" s="23" t="s">
        <v>414</v>
      </c>
      <c r="B207" s="9" t="s">
        <v>1335</v>
      </c>
      <c r="C207" s="48">
        <v>0.33200000000000002</v>
      </c>
      <c r="D207" s="48">
        <v>0.64</v>
      </c>
    </row>
    <row r="208" spans="1:4" x14ac:dyDescent="0.35">
      <c r="A208" s="23" t="s">
        <v>573</v>
      </c>
      <c r="B208" s="9" t="s">
        <v>1336</v>
      </c>
      <c r="C208" s="48">
        <v>0.40899999999999997</v>
      </c>
      <c r="D208" s="48">
        <v>0.39700000000000002</v>
      </c>
    </row>
    <row r="209" spans="1:4" x14ac:dyDescent="0.35">
      <c r="A209" s="23" t="s">
        <v>643</v>
      </c>
      <c r="B209" s="9" t="s">
        <v>1337</v>
      </c>
      <c r="C209" s="48">
        <v>0.68400000000000005</v>
      </c>
      <c r="D209" s="48">
        <v>0.32600000000000001</v>
      </c>
    </row>
    <row r="210" spans="1:4" x14ac:dyDescent="0.35">
      <c r="A210" s="23" t="s">
        <v>463</v>
      </c>
      <c r="B210" s="9" t="s">
        <v>1338</v>
      </c>
      <c r="C210" s="48">
        <v>0.28599999999999998</v>
      </c>
      <c r="D210" s="48">
        <v>0.19600000000000001</v>
      </c>
    </row>
    <row r="211" spans="1:4" x14ac:dyDescent="0.35">
      <c r="A211" s="23" t="s">
        <v>629</v>
      </c>
      <c r="B211" s="9" t="s">
        <v>1339</v>
      </c>
      <c r="C211" s="48">
        <v>0.69699999999999995</v>
      </c>
      <c r="D211" s="48">
        <v>0.32400000000000001</v>
      </c>
    </row>
    <row r="212" spans="1:4" x14ac:dyDescent="0.35">
      <c r="A212" s="23" t="s">
        <v>586</v>
      </c>
      <c r="B212" s="9" t="s">
        <v>1340</v>
      </c>
      <c r="C212" s="48">
        <v>0.29699999999999999</v>
      </c>
      <c r="D212" s="48">
        <v>0.35599999999999998</v>
      </c>
    </row>
    <row r="213" spans="1:4" x14ac:dyDescent="0.35">
      <c r="A213" s="23" t="s">
        <v>595</v>
      </c>
      <c r="B213" s="9" t="s">
        <v>1341</v>
      </c>
      <c r="C213" s="48">
        <v>0.42399999999999999</v>
      </c>
      <c r="D213" s="48">
        <v>0.32600000000000001</v>
      </c>
    </row>
    <row r="214" spans="1:4" x14ac:dyDescent="0.35">
      <c r="A214" s="23" t="s">
        <v>505</v>
      </c>
      <c r="B214" s="9" t="s">
        <v>1342</v>
      </c>
      <c r="C214" s="48">
        <v>0.55300000000000005</v>
      </c>
      <c r="D214" s="48">
        <v>0.40699999999999997</v>
      </c>
    </row>
    <row r="215" spans="1:4" x14ac:dyDescent="0.35">
      <c r="A215" s="23" t="s">
        <v>182</v>
      </c>
      <c r="B215" s="9" t="s">
        <v>1343</v>
      </c>
      <c r="C215" s="48">
        <v>0.65400000000000003</v>
      </c>
      <c r="D215" s="48">
        <v>0.34799999999999998</v>
      </c>
    </row>
    <row r="216" spans="1:4" x14ac:dyDescent="0.35">
      <c r="A216" s="23" t="s">
        <v>466</v>
      </c>
      <c r="B216" s="9" t="s">
        <v>1344</v>
      </c>
      <c r="C216" s="48">
        <v>0.66</v>
      </c>
      <c r="D216" s="48">
        <v>0.34799999999999998</v>
      </c>
    </row>
    <row r="217" spans="1:4" x14ac:dyDescent="0.35">
      <c r="A217" s="23" t="s">
        <v>645</v>
      </c>
      <c r="B217" s="9" t="s">
        <v>1345</v>
      </c>
      <c r="C217" s="48">
        <v>0.55300000000000005</v>
      </c>
      <c r="D217" s="48">
        <v>0.41699999999999998</v>
      </c>
    </row>
    <row r="218" spans="1:4" x14ac:dyDescent="0.35">
      <c r="A218" s="23" t="s">
        <v>538</v>
      </c>
      <c r="B218" s="9" t="s">
        <v>1346</v>
      </c>
      <c r="C218" s="48">
        <v>0.317</v>
      </c>
      <c r="D218" s="48">
        <v>0.318</v>
      </c>
    </row>
    <row r="219" spans="1:4" x14ac:dyDescent="0.35">
      <c r="A219" s="23" t="s">
        <v>556</v>
      </c>
      <c r="B219" s="9" t="s">
        <v>1347</v>
      </c>
      <c r="C219" s="48">
        <v>0.34799999999999998</v>
      </c>
      <c r="D219" s="48">
        <v>0.69599999999999995</v>
      </c>
    </row>
    <row r="220" spans="1:4" x14ac:dyDescent="0.35">
      <c r="A220" s="23" t="s">
        <v>628</v>
      </c>
      <c r="B220" s="9" t="s">
        <v>1348</v>
      </c>
      <c r="C220" s="48">
        <v>0.44900000000000001</v>
      </c>
      <c r="D220" s="48">
        <v>0.35499999999999998</v>
      </c>
    </row>
    <row r="221" spans="1:4" x14ac:dyDescent="0.35">
      <c r="A221" s="23" t="s">
        <v>606</v>
      </c>
      <c r="B221" s="9" t="s">
        <v>1349</v>
      </c>
      <c r="C221" s="48">
        <v>0.3</v>
      </c>
      <c r="D221" s="48">
        <v>0.47299999999999998</v>
      </c>
    </row>
    <row r="222" spans="1:4" x14ac:dyDescent="0.35">
      <c r="A222" s="23" t="s">
        <v>499</v>
      </c>
      <c r="B222" s="9" t="s">
        <v>1350</v>
      </c>
      <c r="C222" s="48">
        <v>0.50900000000000001</v>
      </c>
      <c r="D222" s="48">
        <v>0.41199999999999998</v>
      </c>
    </row>
    <row r="223" spans="1:4" x14ac:dyDescent="0.35">
      <c r="A223" s="23" t="s">
        <v>83</v>
      </c>
      <c r="B223" s="9" t="s">
        <v>321</v>
      </c>
      <c r="C223" s="48">
        <v>0.67800000000000005</v>
      </c>
      <c r="D223" s="48">
        <v>0.192</v>
      </c>
    </row>
    <row r="224" spans="1:4" x14ac:dyDescent="0.35">
      <c r="A224" s="23" t="s">
        <v>512</v>
      </c>
      <c r="B224" s="9" t="s">
        <v>1351</v>
      </c>
      <c r="C224" s="48">
        <v>0.43</v>
      </c>
      <c r="D224" s="48">
        <v>0.185</v>
      </c>
    </row>
    <row r="225" spans="1:4" x14ac:dyDescent="0.35">
      <c r="A225" s="23" t="s">
        <v>555</v>
      </c>
      <c r="B225" s="9" t="s">
        <v>1352</v>
      </c>
      <c r="C225" s="48">
        <v>0.314</v>
      </c>
      <c r="D225" s="48">
        <v>0.27100000000000002</v>
      </c>
    </row>
    <row r="226" spans="1:4" x14ac:dyDescent="0.35">
      <c r="A226" s="23" t="s">
        <v>530</v>
      </c>
      <c r="B226" s="9" t="s">
        <v>1353</v>
      </c>
      <c r="C226" s="48">
        <v>0.129</v>
      </c>
      <c r="D226" s="48">
        <v>0.28499999999999998</v>
      </c>
    </row>
    <row r="227" spans="1:4" x14ac:dyDescent="0.35">
      <c r="A227" s="23" t="s">
        <v>540</v>
      </c>
      <c r="B227" s="9" t="s">
        <v>1354</v>
      </c>
      <c r="C227" s="48">
        <v>0.192</v>
      </c>
      <c r="D227" s="48">
        <v>0.28499999999999998</v>
      </c>
    </row>
    <row r="228" spans="1:4" ht="16.3" x14ac:dyDescent="0.35">
      <c r="A228" s="23" t="s">
        <v>2134</v>
      </c>
      <c r="B228" s="9" t="s">
        <v>1355</v>
      </c>
      <c r="C228" s="48">
        <v>0.85399999999999998</v>
      </c>
      <c r="D228" s="48">
        <v>0.65900000000000003</v>
      </c>
    </row>
    <row r="229" spans="1:4" ht="16.3" x14ac:dyDescent="0.35">
      <c r="A229" s="60" t="s">
        <v>2135</v>
      </c>
      <c r="B229" s="60"/>
      <c r="C229" s="60"/>
      <c r="D229" s="60"/>
    </row>
  </sheetData>
  <mergeCells count="2">
    <mergeCell ref="A229:D229"/>
    <mergeCell ref="A1:D1"/>
  </mergeCells>
  <phoneticPr fontId="2" type="noConversion"/>
  <conditionalFormatting sqref="B14:B16">
    <cfRule type="duplicateValues" dxfId="11" priority="22"/>
  </conditionalFormatting>
  <conditionalFormatting sqref="B25">
    <cfRule type="duplicateValues" dxfId="10" priority="21"/>
  </conditionalFormatting>
  <conditionalFormatting sqref="B31:B35">
    <cfRule type="duplicateValues" dxfId="9" priority="20"/>
  </conditionalFormatting>
  <conditionalFormatting sqref="B36:B37">
    <cfRule type="duplicateValues" dxfId="8" priority="19"/>
  </conditionalFormatting>
  <conditionalFormatting sqref="B43:B44">
    <cfRule type="duplicateValues" dxfId="7" priority="18"/>
  </conditionalFormatting>
  <conditionalFormatting sqref="B9:B13">
    <cfRule type="duplicateValues" dxfId="6" priority="24"/>
  </conditionalFormatting>
  <conditionalFormatting sqref="B22:B24">
    <cfRule type="duplicateValues" dxfId="5" priority="25"/>
  </conditionalFormatting>
  <conditionalFormatting sqref="B42">
    <cfRule type="duplicateValues" dxfId="4" priority="26"/>
  </conditionalFormatting>
  <conditionalFormatting sqref="A215:A220">
    <cfRule type="duplicateValues" dxfId="3" priority="17"/>
  </conditionalFormatting>
  <conditionalFormatting sqref="A221:A225">
    <cfRule type="duplicateValues" dxfId="2" priority="16"/>
  </conditionalFormatting>
  <conditionalFormatting sqref="B26:B28 B30 B17:B21 A2:B2 B38:B41 B3:B8">
    <cfRule type="duplicateValues" dxfId="1" priority="28"/>
  </conditionalFormatting>
  <conditionalFormatting sqref="A226:A228">
    <cfRule type="duplicateValues" dxfId="0" priority="34"/>
  </conditionalFormatting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25190-F37B-43FF-81B8-2BC8C4BC3AB7}">
  <dimension ref="A1:D205"/>
  <sheetViews>
    <sheetView workbookViewId="0">
      <selection sqref="A1:D1"/>
    </sheetView>
  </sheetViews>
  <sheetFormatPr defaultRowHeight="14.15" x14ac:dyDescent="0.35"/>
  <cols>
    <col min="1" max="1" width="9.140625" style="2"/>
    <col min="2" max="2" width="11.35546875" style="2" bestFit="1" customWidth="1"/>
    <col min="3" max="3" width="82.78515625" style="2" bestFit="1" customWidth="1"/>
    <col min="4" max="4" width="14.640625" style="2" bestFit="1" customWidth="1"/>
  </cols>
  <sheetData>
    <row r="1" spans="1:4" s="2" customFormat="1" x14ac:dyDescent="0.35">
      <c r="A1" s="61" t="s">
        <v>2064</v>
      </c>
      <c r="B1" s="61"/>
      <c r="C1" s="61"/>
      <c r="D1" s="61"/>
    </row>
    <row r="2" spans="1:4" s="2" customFormat="1" x14ac:dyDescent="0.35">
      <c r="A2" s="43"/>
      <c r="B2" s="43" t="s">
        <v>2060</v>
      </c>
      <c r="C2" s="43" t="s">
        <v>1359</v>
      </c>
      <c r="D2" s="43" t="s">
        <v>2062</v>
      </c>
    </row>
    <row r="3" spans="1:4" s="38" customFormat="1" x14ac:dyDescent="0.35">
      <c r="A3" s="62" t="s">
        <v>2057</v>
      </c>
      <c r="B3" s="9" t="s">
        <v>1361</v>
      </c>
      <c r="C3" s="9" t="s">
        <v>1360</v>
      </c>
      <c r="D3" s="40">
        <v>3.3999999999999998E-22</v>
      </c>
    </row>
    <row r="4" spans="1:4" s="38" customFormat="1" x14ac:dyDescent="0.35">
      <c r="A4" s="62"/>
      <c r="B4" s="9" t="s">
        <v>1363</v>
      </c>
      <c r="C4" s="9" t="s">
        <v>1362</v>
      </c>
      <c r="D4" s="40">
        <v>1.4999999999999999E-18</v>
      </c>
    </row>
    <row r="5" spans="1:4" s="38" customFormat="1" x14ac:dyDescent="0.35">
      <c r="A5" s="62"/>
      <c r="B5" s="9" t="s">
        <v>1456</v>
      </c>
      <c r="C5" s="9" t="s">
        <v>1457</v>
      </c>
      <c r="D5" s="40">
        <v>5.0000000000000004E-16</v>
      </c>
    </row>
    <row r="6" spans="1:4" s="38" customFormat="1" x14ac:dyDescent="0.35">
      <c r="A6" s="62"/>
      <c r="B6" s="9" t="s">
        <v>1458</v>
      </c>
      <c r="C6" s="9" t="s">
        <v>1459</v>
      </c>
      <c r="D6" s="40">
        <v>6.7E-15</v>
      </c>
    </row>
    <row r="7" spans="1:4" s="38" customFormat="1" x14ac:dyDescent="0.35">
      <c r="A7" s="62"/>
      <c r="B7" s="9" t="s">
        <v>1365</v>
      </c>
      <c r="C7" s="9" t="s">
        <v>1364</v>
      </c>
      <c r="D7" s="40">
        <v>2.6999999999999999E-14</v>
      </c>
    </row>
    <row r="8" spans="1:4" s="38" customFormat="1" x14ac:dyDescent="0.35">
      <c r="A8" s="62"/>
      <c r="B8" s="9" t="s">
        <v>1460</v>
      </c>
      <c r="C8" s="9" t="s">
        <v>1461</v>
      </c>
      <c r="D8" s="40">
        <v>3.8E-13</v>
      </c>
    </row>
    <row r="9" spans="1:4" s="38" customFormat="1" x14ac:dyDescent="0.35">
      <c r="A9" s="62"/>
      <c r="B9" s="9" t="s">
        <v>1464</v>
      </c>
      <c r="C9" s="9" t="s">
        <v>1465</v>
      </c>
      <c r="D9" s="40">
        <v>7.2E-10</v>
      </c>
    </row>
    <row r="10" spans="1:4" s="38" customFormat="1" x14ac:dyDescent="0.35">
      <c r="A10" s="62"/>
      <c r="B10" s="9" t="s">
        <v>1472</v>
      </c>
      <c r="C10" s="9" t="s">
        <v>1473</v>
      </c>
      <c r="D10" s="40">
        <v>8.0000000000000005E-9</v>
      </c>
    </row>
    <row r="11" spans="1:4" s="38" customFormat="1" x14ac:dyDescent="0.35">
      <c r="A11" s="62"/>
      <c r="B11" s="9" t="s">
        <v>2121</v>
      </c>
      <c r="C11" s="9" t="s">
        <v>1477</v>
      </c>
      <c r="D11" s="40">
        <v>1.7E-8</v>
      </c>
    </row>
    <row r="12" spans="1:4" s="38" customFormat="1" x14ac:dyDescent="0.35">
      <c r="A12" s="62"/>
      <c r="B12" s="9" t="s">
        <v>1478</v>
      </c>
      <c r="C12" s="9" t="s">
        <v>1479</v>
      </c>
      <c r="D12" s="40">
        <v>2.2000000000000001E-7</v>
      </c>
    </row>
    <row r="13" spans="1:4" x14ac:dyDescent="0.35">
      <c r="A13" s="62"/>
      <c r="B13" s="9" t="s">
        <v>1375</v>
      </c>
      <c r="C13" s="9" t="s">
        <v>1374</v>
      </c>
      <c r="D13" s="40">
        <v>3.8000000000000001E-7</v>
      </c>
    </row>
    <row r="14" spans="1:4" x14ac:dyDescent="0.35">
      <c r="A14" s="62"/>
      <c r="B14" s="9" t="s">
        <v>1480</v>
      </c>
      <c r="C14" s="9" t="s">
        <v>1481</v>
      </c>
      <c r="D14" s="40">
        <v>4.0999999999999999E-7</v>
      </c>
    </row>
    <row r="15" spans="1:4" x14ac:dyDescent="0.35">
      <c r="A15" s="62"/>
      <c r="B15" s="9" t="s">
        <v>1378</v>
      </c>
      <c r="C15" s="9" t="s">
        <v>1377</v>
      </c>
      <c r="D15" s="40">
        <v>4.4999999999999998E-7</v>
      </c>
    </row>
    <row r="16" spans="1:4" x14ac:dyDescent="0.35">
      <c r="A16" s="62"/>
      <c r="B16" s="9" t="s">
        <v>1482</v>
      </c>
      <c r="C16" s="9" t="s">
        <v>1483</v>
      </c>
      <c r="D16" s="40">
        <v>6.5000000000000002E-7</v>
      </c>
    </row>
    <row r="17" spans="1:4" x14ac:dyDescent="0.35">
      <c r="A17" s="62"/>
      <c r="B17" s="9" t="s">
        <v>1484</v>
      </c>
      <c r="C17" s="9" t="s">
        <v>1485</v>
      </c>
      <c r="D17" s="40">
        <v>6.7999999999999995E-7</v>
      </c>
    </row>
    <row r="18" spans="1:4" x14ac:dyDescent="0.35">
      <c r="A18" s="62"/>
      <c r="B18" s="9" t="s">
        <v>1486</v>
      </c>
      <c r="C18" s="9" t="s">
        <v>1487</v>
      </c>
      <c r="D18" s="40">
        <v>8.7000000000000003E-7</v>
      </c>
    </row>
    <row r="19" spans="1:4" x14ac:dyDescent="0.35">
      <c r="A19" s="62"/>
      <c r="B19" s="9" t="s">
        <v>1488</v>
      </c>
      <c r="C19" s="9" t="s">
        <v>1489</v>
      </c>
      <c r="D19" s="40">
        <v>1.7999999999999999E-6</v>
      </c>
    </row>
    <row r="20" spans="1:4" x14ac:dyDescent="0.35">
      <c r="A20" s="62"/>
      <c r="B20" s="9" t="s">
        <v>1490</v>
      </c>
      <c r="C20" s="9" t="s">
        <v>1491</v>
      </c>
      <c r="D20" s="40">
        <v>1.7999999999999999E-6</v>
      </c>
    </row>
    <row r="21" spans="1:4" x14ac:dyDescent="0.35">
      <c r="A21" s="62"/>
      <c r="B21" s="9" t="s">
        <v>1492</v>
      </c>
      <c r="C21" s="9" t="s">
        <v>1493</v>
      </c>
      <c r="D21" s="40">
        <v>2.2000000000000001E-6</v>
      </c>
    </row>
    <row r="22" spans="1:4" x14ac:dyDescent="0.35">
      <c r="A22" s="62"/>
      <c r="B22" s="9" t="s">
        <v>1384</v>
      </c>
      <c r="C22" s="9" t="s">
        <v>1383</v>
      </c>
      <c r="D22" s="40">
        <v>2.5000000000000002E-6</v>
      </c>
    </row>
    <row r="23" spans="1:4" x14ac:dyDescent="0.35">
      <c r="A23" s="62"/>
      <c r="B23" s="9" t="s">
        <v>1494</v>
      </c>
      <c r="C23" s="9" t="s">
        <v>1495</v>
      </c>
      <c r="D23" s="40">
        <v>2.7E-6</v>
      </c>
    </row>
    <row r="24" spans="1:4" x14ac:dyDescent="0.35">
      <c r="A24" s="62"/>
      <c r="B24" s="9" t="s">
        <v>1496</v>
      </c>
      <c r="C24" s="9" t="s">
        <v>1497</v>
      </c>
      <c r="D24" s="40">
        <v>2.7E-6</v>
      </c>
    </row>
    <row r="25" spans="1:4" x14ac:dyDescent="0.35">
      <c r="A25" s="62"/>
      <c r="B25" s="9" t="s">
        <v>1498</v>
      </c>
      <c r="C25" s="9" t="s">
        <v>1499</v>
      </c>
      <c r="D25" s="40">
        <v>2.7E-6</v>
      </c>
    </row>
    <row r="26" spans="1:4" x14ac:dyDescent="0.35">
      <c r="A26" s="62"/>
      <c r="B26" s="9" t="s">
        <v>1500</v>
      </c>
      <c r="C26" s="9" t="s">
        <v>1501</v>
      </c>
      <c r="D26" s="40">
        <v>2.7E-6</v>
      </c>
    </row>
    <row r="27" spans="1:4" x14ac:dyDescent="0.35">
      <c r="A27" s="62"/>
      <c r="B27" s="9" t="s">
        <v>1502</v>
      </c>
      <c r="C27" s="9" t="s">
        <v>1503</v>
      </c>
      <c r="D27" s="40">
        <v>4.1999999999999996E-6</v>
      </c>
    </row>
    <row r="28" spans="1:4" x14ac:dyDescent="0.35">
      <c r="A28" s="62"/>
      <c r="B28" s="9" t="s">
        <v>1504</v>
      </c>
      <c r="C28" s="9" t="s">
        <v>1505</v>
      </c>
      <c r="D28" s="40">
        <v>4.1999999999999996E-6</v>
      </c>
    </row>
    <row r="29" spans="1:4" x14ac:dyDescent="0.35">
      <c r="A29" s="62"/>
      <c r="B29" s="9" t="s">
        <v>1387</v>
      </c>
      <c r="C29" s="9" t="s">
        <v>1386</v>
      </c>
      <c r="D29" s="40">
        <v>5.3000000000000001E-6</v>
      </c>
    </row>
    <row r="30" spans="1:4" x14ac:dyDescent="0.35">
      <c r="A30" s="62"/>
      <c r="B30" s="9" t="s">
        <v>1506</v>
      </c>
      <c r="C30" s="9" t="s">
        <v>1507</v>
      </c>
      <c r="D30" s="40">
        <v>5.3000000000000001E-6</v>
      </c>
    </row>
    <row r="31" spans="1:4" x14ac:dyDescent="0.35">
      <c r="A31" s="62"/>
      <c r="B31" s="9" t="s">
        <v>1380</v>
      </c>
      <c r="C31" s="9" t="s">
        <v>1379</v>
      </c>
      <c r="D31" s="40">
        <v>5.3000000000000001E-6</v>
      </c>
    </row>
    <row r="32" spans="1:4" x14ac:dyDescent="0.35">
      <c r="A32" s="62"/>
      <c r="B32" s="9" t="s">
        <v>1508</v>
      </c>
      <c r="C32" s="9" t="s">
        <v>1509</v>
      </c>
      <c r="D32" s="40">
        <v>5.3000000000000001E-6</v>
      </c>
    </row>
    <row r="33" spans="1:4" x14ac:dyDescent="0.35">
      <c r="A33" s="62"/>
      <c r="B33" s="9" t="s">
        <v>1510</v>
      </c>
      <c r="C33" s="9" t="s">
        <v>1511</v>
      </c>
      <c r="D33" s="40">
        <v>5.3000000000000001E-6</v>
      </c>
    </row>
    <row r="34" spans="1:4" x14ac:dyDescent="0.35">
      <c r="A34" s="62"/>
      <c r="B34" s="9" t="s">
        <v>1382</v>
      </c>
      <c r="C34" s="9" t="s">
        <v>1381</v>
      </c>
      <c r="D34" s="40">
        <v>5.3000000000000001E-6</v>
      </c>
    </row>
    <row r="35" spans="1:4" x14ac:dyDescent="0.35">
      <c r="A35" s="62"/>
      <c r="B35" s="9" t="s">
        <v>1512</v>
      </c>
      <c r="C35" s="9" t="s">
        <v>1513</v>
      </c>
      <c r="D35" s="40">
        <v>5.3000000000000001E-6</v>
      </c>
    </row>
    <row r="36" spans="1:4" x14ac:dyDescent="0.35">
      <c r="A36" s="62"/>
      <c r="B36" s="9" t="s">
        <v>1514</v>
      </c>
      <c r="C36" s="9" t="s">
        <v>1515</v>
      </c>
      <c r="D36" s="40">
        <v>4.7999999999999998E-6</v>
      </c>
    </row>
    <row r="37" spans="1:4" x14ac:dyDescent="0.35">
      <c r="A37" s="62"/>
      <c r="B37" s="9" t="s">
        <v>1389</v>
      </c>
      <c r="C37" s="9" t="s">
        <v>1388</v>
      </c>
      <c r="D37" s="40">
        <v>5.5999999999999997E-6</v>
      </c>
    </row>
    <row r="38" spans="1:4" x14ac:dyDescent="0.35">
      <c r="A38" s="62"/>
      <c r="B38" s="9" t="s">
        <v>1516</v>
      </c>
      <c r="C38" s="9" t="s">
        <v>1517</v>
      </c>
      <c r="D38" s="40">
        <v>6.7000000000000002E-6</v>
      </c>
    </row>
    <row r="39" spans="1:4" x14ac:dyDescent="0.35">
      <c r="A39" s="62"/>
      <c r="B39" s="9" t="s">
        <v>1518</v>
      </c>
      <c r="C39" s="9" t="s">
        <v>1519</v>
      </c>
      <c r="D39" s="40">
        <v>7.9999999999999996E-6</v>
      </c>
    </row>
    <row r="40" spans="1:4" x14ac:dyDescent="0.35">
      <c r="A40" s="62"/>
      <c r="B40" s="9" t="s">
        <v>1520</v>
      </c>
      <c r="C40" s="9" t="s">
        <v>1521</v>
      </c>
      <c r="D40" s="40">
        <v>8.3999999999999992E-6</v>
      </c>
    </row>
    <row r="41" spans="1:4" x14ac:dyDescent="0.35">
      <c r="A41" s="62"/>
      <c r="B41" s="9" t="s">
        <v>1522</v>
      </c>
      <c r="C41" s="9" t="s">
        <v>1523</v>
      </c>
      <c r="D41" s="40">
        <v>8.3000000000000002E-6</v>
      </c>
    </row>
    <row r="42" spans="1:4" x14ac:dyDescent="0.35">
      <c r="A42" s="62"/>
      <c r="B42" s="9" t="s">
        <v>1524</v>
      </c>
      <c r="C42" s="9" t="s">
        <v>1525</v>
      </c>
      <c r="D42" s="40">
        <v>1.1E-5</v>
      </c>
    </row>
    <row r="43" spans="1:4" x14ac:dyDescent="0.35">
      <c r="A43" s="62"/>
      <c r="B43" s="9" t="s">
        <v>1526</v>
      </c>
      <c r="C43" s="9" t="s">
        <v>1527</v>
      </c>
      <c r="D43" s="40">
        <v>1.1E-5</v>
      </c>
    </row>
    <row r="44" spans="1:4" x14ac:dyDescent="0.35">
      <c r="A44" s="62"/>
      <c r="B44" s="9" t="s">
        <v>1395</v>
      </c>
      <c r="C44" s="9" t="s">
        <v>1394</v>
      </c>
      <c r="D44" s="40">
        <v>1.2E-5</v>
      </c>
    </row>
    <row r="45" spans="1:4" x14ac:dyDescent="0.35">
      <c r="A45" s="62"/>
      <c r="B45" s="9" t="s">
        <v>1528</v>
      </c>
      <c r="C45" s="9" t="s">
        <v>1529</v>
      </c>
      <c r="D45" s="40">
        <v>1.2E-5</v>
      </c>
    </row>
    <row r="46" spans="1:4" x14ac:dyDescent="0.35">
      <c r="A46" s="62"/>
      <c r="B46" s="9" t="s">
        <v>1530</v>
      </c>
      <c r="C46" s="9" t="s">
        <v>1531</v>
      </c>
      <c r="D46" s="40">
        <v>1.5999999999999999E-5</v>
      </c>
    </row>
    <row r="47" spans="1:4" x14ac:dyDescent="0.35">
      <c r="A47" s="62"/>
      <c r="B47" s="9" t="s">
        <v>1532</v>
      </c>
      <c r="C47" s="9" t="s">
        <v>1533</v>
      </c>
      <c r="D47" s="40">
        <v>1.8E-5</v>
      </c>
    </row>
    <row r="48" spans="1:4" x14ac:dyDescent="0.35">
      <c r="A48" s="62"/>
      <c r="B48" s="9" t="s">
        <v>1534</v>
      </c>
      <c r="C48" s="9" t="s">
        <v>1535</v>
      </c>
      <c r="D48" s="40">
        <v>1.9000000000000001E-5</v>
      </c>
    </row>
    <row r="49" spans="1:4" x14ac:dyDescent="0.35">
      <c r="A49" s="62"/>
      <c r="B49" s="9" t="s">
        <v>1536</v>
      </c>
      <c r="C49" s="9" t="s">
        <v>1537</v>
      </c>
      <c r="D49" s="40">
        <v>2.3E-5</v>
      </c>
    </row>
    <row r="50" spans="1:4" s="39" customFormat="1" x14ac:dyDescent="0.35">
      <c r="A50" s="62"/>
      <c r="B50" s="9" t="s">
        <v>1538</v>
      </c>
      <c r="C50" s="9" t="s">
        <v>1539</v>
      </c>
      <c r="D50" s="40">
        <v>2.4000000000000001E-5</v>
      </c>
    </row>
    <row r="51" spans="1:4" x14ac:dyDescent="0.35">
      <c r="A51" s="62"/>
      <c r="B51" s="9" t="s">
        <v>1540</v>
      </c>
      <c r="C51" s="9" t="s">
        <v>1541</v>
      </c>
      <c r="D51" s="40">
        <v>2.3E-5</v>
      </c>
    </row>
    <row r="52" spans="1:4" x14ac:dyDescent="0.35">
      <c r="A52" s="62"/>
      <c r="B52" s="9" t="s">
        <v>1385</v>
      </c>
      <c r="C52" s="9" t="s">
        <v>1542</v>
      </c>
      <c r="D52" s="40">
        <v>2.6999999999999999E-5</v>
      </c>
    </row>
    <row r="53" spans="1:4" x14ac:dyDescent="0.35">
      <c r="A53" s="62"/>
      <c r="B53" s="9" t="s">
        <v>1543</v>
      </c>
      <c r="C53" s="9" t="s">
        <v>1544</v>
      </c>
      <c r="D53" s="40">
        <v>3.1000000000000001E-5</v>
      </c>
    </row>
    <row r="54" spans="1:4" x14ac:dyDescent="0.35">
      <c r="A54" s="62"/>
      <c r="B54" s="9" t="s">
        <v>1391</v>
      </c>
      <c r="C54" s="9" t="s">
        <v>1390</v>
      </c>
      <c r="D54" s="40">
        <v>3.6000000000000001E-5</v>
      </c>
    </row>
    <row r="55" spans="1:4" x14ac:dyDescent="0.35">
      <c r="A55" s="62"/>
      <c r="B55" s="9" t="s">
        <v>1545</v>
      </c>
      <c r="C55" s="9" t="s">
        <v>1546</v>
      </c>
      <c r="D55" s="40">
        <v>3.6000000000000001E-5</v>
      </c>
    </row>
    <row r="56" spans="1:4" x14ac:dyDescent="0.35">
      <c r="A56" s="62"/>
      <c r="B56" s="9" t="s">
        <v>1547</v>
      </c>
      <c r="C56" s="9" t="s">
        <v>1548</v>
      </c>
      <c r="D56" s="40">
        <v>4.3000000000000002E-5</v>
      </c>
    </row>
    <row r="57" spans="1:4" x14ac:dyDescent="0.35">
      <c r="A57" s="62"/>
      <c r="B57" s="9" t="s">
        <v>1549</v>
      </c>
      <c r="C57" s="9" t="s">
        <v>1550</v>
      </c>
      <c r="D57" s="40">
        <v>4.3000000000000002E-5</v>
      </c>
    </row>
    <row r="58" spans="1:4" x14ac:dyDescent="0.35">
      <c r="A58" s="62"/>
      <c r="B58" s="9" t="s">
        <v>1551</v>
      </c>
      <c r="C58" s="9" t="s">
        <v>1552</v>
      </c>
      <c r="D58" s="40">
        <v>4.6999999999999997E-5</v>
      </c>
    </row>
    <row r="59" spans="1:4" x14ac:dyDescent="0.35">
      <c r="A59" s="62"/>
      <c r="B59" s="9" t="s">
        <v>1553</v>
      </c>
      <c r="C59" s="9" t="s">
        <v>1554</v>
      </c>
      <c r="D59" s="40">
        <v>5.5000000000000002E-5</v>
      </c>
    </row>
    <row r="60" spans="1:4" x14ac:dyDescent="0.35">
      <c r="A60" s="62"/>
      <c r="B60" s="9" t="s">
        <v>1555</v>
      </c>
      <c r="C60" s="9" t="s">
        <v>1556</v>
      </c>
      <c r="D60" s="40">
        <v>5.8999999999999998E-5</v>
      </c>
    </row>
    <row r="61" spans="1:4" x14ac:dyDescent="0.35">
      <c r="A61" s="62"/>
      <c r="B61" s="9" t="s">
        <v>1557</v>
      </c>
      <c r="C61" s="9" t="s">
        <v>1558</v>
      </c>
      <c r="D61" s="40">
        <v>6.3999999999999997E-5</v>
      </c>
    </row>
    <row r="62" spans="1:4" x14ac:dyDescent="0.35">
      <c r="A62" s="62"/>
      <c r="B62" s="9" t="s">
        <v>1559</v>
      </c>
      <c r="C62" s="9" t="s">
        <v>1560</v>
      </c>
      <c r="D62" s="40">
        <v>7.2999999999999999E-5</v>
      </c>
    </row>
    <row r="63" spans="1:4" x14ac:dyDescent="0.35">
      <c r="A63" s="62"/>
      <c r="B63" s="9" t="s">
        <v>1561</v>
      </c>
      <c r="C63" s="9" t="s">
        <v>1562</v>
      </c>
      <c r="D63" s="40">
        <v>8.2000000000000001E-5</v>
      </c>
    </row>
    <row r="64" spans="1:4" x14ac:dyDescent="0.35">
      <c r="A64" s="62"/>
      <c r="B64" s="9" t="s">
        <v>1563</v>
      </c>
      <c r="C64" s="9" t="s">
        <v>1564</v>
      </c>
      <c r="D64" s="40">
        <v>8.7000000000000001E-5</v>
      </c>
    </row>
    <row r="65" spans="1:4" x14ac:dyDescent="0.35">
      <c r="A65" s="62"/>
      <c r="B65" s="9" t="s">
        <v>1565</v>
      </c>
      <c r="C65" s="9" t="s">
        <v>1566</v>
      </c>
      <c r="D65" s="40">
        <v>9.3999999999999994E-5</v>
      </c>
    </row>
    <row r="66" spans="1:4" x14ac:dyDescent="0.35">
      <c r="A66" s="62"/>
      <c r="B66" s="9" t="s">
        <v>1567</v>
      </c>
      <c r="C66" s="9" t="s">
        <v>1568</v>
      </c>
      <c r="D66" s="9">
        <v>1E-4</v>
      </c>
    </row>
    <row r="67" spans="1:4" x14ac:dyDescent="0.35">
      <c r="A67" s="62"/>
      <c r="B67" s="9" t="s">
        <v>1569</v>
      </c>
      <c r="C67" s="9" t="s">
        <v>1570</v>
      </c>
      <c r="D67" s="9">
        <v>1.2E-4</v>
      </c>
    </row>
    <row r="68" spans="1:4" x14ac:dyDescent="0.35">
      <c r="A68" s="62"/>
      <c r="B68" s="9" t="s">
        <v>1571</v>
      </c>
      <c r="C68" s="9" t="s">
        <v>1572</v>
      </c>
      <c r="D68" s="9">
        <v>1.8000000000000001E-4</v>
      </c>
    </row>
    <row r="69" spans="1:4" x14ac:dyDescent="0.35">
      <c r="A69" s="62"/>
      <c r="B69" s="9" t="s">
        <v>1393</v>
      </c>
      <c r="C69" s="9" t="s">
        <v>1392</v>
      </c>
      <c r="D69" s="9">
        <v>2.1000000000000001E-4</v>
      </c>
    </row>
    <row r="70" spans="1:4" x14ac:dyDescent="0.35">
      <c r="A70" s="62"/>
      <c r="B70" s="9" t="s">
        <v>1573</v>
      </c>
      <c r="C70" s="9" t="s">
        <v>1574</v>
      </c>
      <c r="D70" s="9">
        <v>2.2000000000000001E-4</v>
      </c>
    </row>
    <row r="71" spans="1:4" x14ac:dyDescent="0.35">
      <c r="A71" s="62"/>
      <c r="B71" s="9" t="s">
        <v>1575</v>
      </c>
      <c r="C71" s="9" t="s">
        <v>1576</v>
      </c>
      <c r="D71" s="9">
        <v>2.2000000000000001E-4</v>
      </c>
    </row>
    <row r="72" spans="1:4" x14ac:dyDescent="0.35">
      <c r="A72" s="62"/>
      <c r="B72" s="9" t="s">
        <v>1577</v>
      </c>
      <c r="C72" s="9" t="s">
        <v>1578</v>
      </c>
      <c r="D72" s="9">
        <v>2.4000000000000001E-4</v>
      </c>
    </row>
    <row r="73" spans="1:4" x14ac:dyDescent="0.35">
      <c r="A73" s="62"/>
      <c r="B73" s="9" t="s">
        <v>1579</v>
      </c>
      <c r="C73" s="9" t="s">
        <v>1580</v>
      </c>
      <c r="D73" s="9">
        <v>2.7999999999999998E-4</v>
      </c>
    </row>
    <row r="74" spans="1:4" x14ac:dyDescent="0.35">
      <c r="A74" s="62"/>
      <c r="B74" s="9" t="s">
        <v>1581</v>
      </c>
      <c r="C74" s="9" t="s">
        <v>1582</v>
      </c>
      <c r="D74" s="9">
        <v>2.9E-4</v>
      </c>
    </row>
    <row r="75" spans="1:4" x14ac:dyDescent="0.35">
      <c r="A75" s="62"/>
      <c r="B75" s="9" t="s">
        <v>1583</v>
      </c>
      <c r="C75" s="9" t="s">
        <v>1584</v>
      </c>
      <c r="D75" s="9">
        <v>3.2000000000000003E-4</v>
      </c>
    </row>
    <row r="76" spans="1:4" x14ac:dyDescent="0.35">
      <c r="A76" s="62"/>
      <c r="B76" s="9" t="s">
        <v>1585</v>
      </c>
      <c r="C76" s="9" t="s">
        <v>1586</v>
      </c>
      <c r="D76" s="9">
        <v>4.0000000000000002E-4</v>
      </c>
    </row>
    <row r="77" spans="1:4" x14ac:dyDescent="0.35">
      <c r="A77" s="62"/>
      <c r="B77" s="9" t="s">
        <v>1587</v>
      </c>
      <c r="C77" s="9" t="s">
        <v>1588</v>
      </c>
      <c r="D77" s="9">
        <v>9.8999999999999999E-4</v>
      </c>
    </row>
    <row r="78" spans="1:4" x14ac:dyDescent="0.35">
      <c r="A78" s="62"/>
      <c r="B78" s="9" t="s">
        <v>1589</v>
      </c>
      <c r="C78" s="9" t="s">
        <v>1590</v>
      </c>
      <c r="D78" s="9">
        <v>9.8999999999999999E-4</v>
      </c>
    </row>
    <row r="79" spans="1:4" x14ac:dyDescent="0.35">
      <c r="A79" s="62"/>
      <c r="B79" s="9" t="s">
        <v>1591</v>
      </c>
      <c r="C79" s="9" t="s">
        <v>1592</v>
      </c>
      <c r="D79" s="9">
        <v>1.4E-3</v>
      </c>
    </row>
    <row r="80" spans="1:4" x14ac:dyDescent="0.35">
      <c r="A80" s="62"/>
      <c r="B80" s="9" t="s">
        <v>1593</v>
      </c>
      <c r="C80" s="9" t="s">
        <v>1594</v>
      </c>
      <c r="D80" s="9">
        <v>1.5E-3</v>
      </c>
    </row>
    <row r="81" spans="1:4" x14ac:dyDescent="0.35">
      <c r="A81" s="62"/>
      <c r="B81" s="9" t="s">
        <v>1595</v>
      </c>
      <c r="C81" s="9" t="s">
        <v>1596</v>
      </c>
      <c r="D81" s="9">
        <v>1.6000000000000001E-3</v>
      </c>
    </row>
    <row r="82" spans="1:4" x14ac:dyDescent="0.35">
      <c r="A82" s="62"/>
      <c r="B82" s="9" t="s">
        <v>1597</v>
      </c>
      <c r="C82" s="9" t="s">
        <v>1598</v>
      </c>
      <c r="D82" s="9">
        <v>1.8E-3</v>
      </c>
    </row>
    <row r="83" spans="1:4" x14ac:dyDescent="0.35">
      <c r="A83" s="62"/>
      <c r="B83" s="9" t="s">
        <v>1599</v>
      </c>
      <c r="C83" s="9" t="s">
        <v>1600</v>
      </c>
      <c r="D83" s="9">
        <v>2E-3</v>
      </c>
    </row>
    <row r="84" spans="1:4" x14ac:dyDescent="0.35">
      <c r="A84" s="62"/>
      <c r="B84" s="9" t="s">
        <v>1601</v>
      </c>
      <c r="C84" s="9" t="s">
        <v>1602</v>
      </c>
      <c r="D84" s="9">
        <v>2.5999999999999999E-3</v>
      </c>
    </row>
    <row r="85" spans="1:4" s="42" customFormat="1" x14ac:dyDescent="0.35">
      <c r="A85" s="62"/>
      <c r="B85" s="9" t="s">
        <v>1603</v>
      </c>
      <c r="C85" s="9" t="s">
        <v>1604</v>
      </c>
      <c r="D85" s="9">
        <v>3.8E-3</v>
      </c>
    </row>
    <row r="86" spans="1:4" x14ac:dyDescent="0.35">
      <c r="A86" s="62"/>
      <c r="B86" s="9" t="s">
        <v>1605</v>
      </c>
      <c r="C86" s="9" t="s">
        <v>1606</v>
      </c>
      <c r="D86" s="9">
        <v>3.8999999999999998E-3</v>
      </c>
    </row>
    <row r="87" spans="1:4" x14ac:dyDescent="0.35">
      <c r="A87" s="62"/>
      <c r="B87" s="9" t="s">
        <v>1607</v>
      </c>
      <c r="C87" s="9" t="s">
        <v>1608</v>
      </c>
      <c r="D87" s="9">
        <v>4.0000000000000001E-3</v>
      </c>
    </row>
    <row r="88" spans="1:4" x14ac:dyDescent="0.35">
      <c r="A88" s="62"/>
      <c r="B88" s="9" t="s">
        <v>1609</v>
      </c>
      <c r="C88" s="9" t="s">
        <v>1610</v>
      </c>
      <c r="D88" s="9">
        <v>4.8999999999999998E-3</v>
      </c>
    </row>
    <row r="89" spans="1:4" x14ac:dyDescent="0.35">
      <c r="A89" s="62"/>
      <c r="B89" s="9" t="s">
        <v>1611</v>
      </c>
      <c r="C89" s="9" t="s">
        <v>1612</v>
      </c>
      <c r="D89" s="9">
        <v>5.1000000000000004E-3</v>
      </c>
    </row>
    <row r="90" spans="1:4" x14ac:dyDescent="0.35">
      <c r="A90" s="62"/>
      <c r="B90" s="9" t="s">
        <v>1613</v>
      </c>
      <c r="C90" s="9" t="s">
        <v>1614</v>
      </c>
      <c r="D90" s="9">
        <v>5.8999999999999999E-3</v>
      </c>
    </row>
    <row r="91" spans="1:4" x14ac:dyDescent="0.35">
      <c r="A91" s="62"/>
      <c r="B91" s="9" t="s">
        <v>1615</v>
      </c>
      <c r="C91" s="9" t="s">
        <v>1616</v>
      </c>
      <c r="D91" s="9">
        <v>6.7999999999999996E-3</v>
      </c>
    </row>
    <row r="92" spans="1:4" x14ac:dyDescent="0.35">
      <c r="A92" s="62"/>
      <c r="B92" s="9" t="s">
        <v>1617</v>
      </c>
      <c r="C92" s="9" t="s">
        <v>1618</v>
      </c>
      <c r="D92" s="9">
        <v>1.7000000000000001E-2</v>
      </c>
    </row>
    <row r="93" spans="1:4" x14ac:dyDescent="0.35">
      <c r="A93" s="62"/>
      <c r="B93" s="9" t="s">
        <v>1619</v>
      </c>
      <c r="C93" s="9" t="s">
        <v>1620</v>
      </c>
      <c r="D93" s="9">
        <v>1.7999999999999999E-2</v>
      </c>
    </row>
    <row r="94" spans="1:4" x14ac:dyDescent="0.35">
      <c r="A94" s="62"/>
      <c r="B94" s="9" t="s">
        <v>1621</v>
      </c>
      <c r="C94" s="9" t="s">
        <v>1622</v>
      </c>
      <c r="D94" s="9">
        <v>2.3E-2</v>
      </c>
    </row>
    <row r="95" spans="1:4" x14ac:dyDescent="0.35">
      <c r="A95" s="62"/>
      <c r="B95" s="9" t="s">
        <v>1623</v>
      </c>
      <c r="C95" s="9" t="s">
        <v>1624</v>
      </c>
      <c r="D95" s="9">
        <v>3.2000000000000001E-2</v>
      </c>
    </row>
    <row r="96" spans="1:4" x14ac:dyDescent="0.35">
      <c r="A96" s="62"/>
      <c r="B96" s="9" t="s">
        <v>1625</v>
      </c>
      <c r="C96" s="9" t="s">
        <v>1626</v>
      </c>
      <c r="D96" s="9">
        <v>3.6999999999999998E-2</v>
      </c>
    </row>
    <row r="97" spans="1:4" x14ac:dyDescent="0.35">
      <c r="A97" s="62"/>
      <c r="B97" s="9" t="s">
        <v>1627</v>
      </c>
      <c r="C97" s="9" t="s">
        <v>1628</v>
      </c>
      <c r="D97" s="9">
        <v>3.6999999999999998E-2</v>
      </c>
    </row>
    <row r="98" spans="1:4" x14ac:dyDescent="0.35">
      <c r="A98" s="62"/>
      <c r="B98" s="9" t="s">
        <v>1629</v>
      </c>
      <c r="C98" s="9" t="s">
        <v>1630</v>
      </c>
      <c r="D98" s="9">
        <v>4.1000000000000002E-2</v>
      </c>
    </row>
    <row r="99" spans="1:4" x14ac:dyDescent="0.35">
      <c r="A99" s="62"/>
      <c r="B99" s="9" t="s">
        <v>1631</v>
      </c>
      <c r="C99" s="9" t="s">
        <v>1632</v>
      </c>
      <c r="D99" s="9">
        <v>4.2000000000000003E-2</v>
      </c>
    </row>
    <row r="100" spans="1:4" x14ac:dyDescent="0.35">
      <c r="A100" s="63" t="s">
        <v>2058</v>
      </c>
      <c r="B100" s="9" t="s">
        <v>1397</v>
      </c>
      <c r="C100" s="9" t="s">
        <v>1396</v>
      </c>
      <c r="D100" s="40">
        <v>5.3000000000000003E-35</v>
      </c>
    </row>
    <row r="101" spans="1:4" x14ac:dyDescent="0.35">
      <c r="A101" s="63"/>
      <c r="B101" s="9" t="s">
        <v>1399</v>
      </c>
      <c r="C101" s="9" t="s">
        <v>1398</v>
      </c>
      <c r="D101" s="40">
        <v>3.9999999999999999E-28</v>
      </c>
    </row>
    <row r="102" spans="1:4" x14ac:dyDescent="0.35">
      <c r="A102" s="63"/>
      <c r="B102" s="9" t="s">
        <v>1653</v>
      </c>
      <c r="C102" s="9" t="s">
        <v>1654</v>
      </c>
      <c r="D102" s="40">
        <v>6.8000000000000003E-13</v>
      </c>
    </row>
    <row r="103" spans="1:4" x14ac:dyDescent="0.35">
      <c r="A103" s="63"/>
      <c r="B103" s="9" t="s">
        <v>1655</v>
      </c>
      <c r="C103" s="9" t="s">
        <v>1656</v>
      </c>
      <c r="D103" s="40">
        <v>9.4999999999999999E-13</v>
      </c>
    </row>
    <row r="104" spans="1:4" x14ac:dyDescent="0.35">
      <c r="A104" s="63"/>
      <c r="B104" s="9" t="s">
        <v>1657</v>
      </c>
      <c r="C104" s="9" t="s">
        <v>1658</v>
      </c>
      <c r="D104" s="40">
        <v>3.0000000000000001E-12</v>
      </c>
    </row>
    <row r="105" spans="1:4" x14ac:dyDescent="0.35">
      <c r="A105" s="63"/>
      <c r="B105" s="9" t="s">
        <v>1659</v>
      </c>
      <c r="C105" s="9" t="s">
        <v>1660</v>
      </c>
      <c r="D105" s="40">
        <v>5.1999999999999996E-10</v>
      </c>
    </row>
    <row r="106" spans="1:4" x14ac:dyDescent="0.35">
      <c r="A106" s="63"/>
      <c r="B106" s="9" t="s">
        <v>1661</v>
      </c>
      <c r="C106" s="9" t="s">
        <v>1662</v>
      </c>
      <c r="D106" s="40">
        <v>6.1E-9</v>
      </c>
    </row>
    <row r="107" spans="1:4" x14ac:dyDescent="0.35">
      <c r="A107" s="63"/>
      <c r="B107" s="9" t="s">
        <v>1663</v>
      </c>
      <c r="C107" s="9" t="s">
        <v>1664</v>
      </c>
      <c r="D107" s="40">
        <v>6.1E-9</v>
      </c>
    </row>
    <row r="108" spans="1:4" x14ac:dyDescent="0.35">
      <c r="A108" s="63"/>
      <c r="B108" s="9" t="s">
        <v>1401</v>
      </c>
      <c r="C108" s="9" t="s">
        <v>1400</v>
      </c>
      <c r="D108" s="40">
        <v>1E-8</v>
      </c>
    </row>
    <row r="109" spans="1:4" x14ac:dyDescent="0.35">
      <c r="A109" s="63"/>
      <c r="B109" s="9" t="s">
        <v>1665</v>
      </c>
      <c r="C109" s="9" t="s">
        <v>1666</v>
      </c>
      <c r="D109" s="40">
        <v>1.2E-8</v>
      </c>
    </row>
    <row r="110" spans="1:4" x14ac:dyDescent="0.35">
      <c r="A110" s="63"/>
      <c r="B110" s="9" t="s">
        <v>1403</v>
      </c>
      <c r="C110" s="9" t="s">
        <v>1402</v>
      </c>
      <c r="D110" s="40">
        <v>2.0999999999999999E-8</v>
      </c>
    </row>
    <row r="111" spans="1:4" x14ac:dyDescent="0.35">
      <c r="A111" s="63"/>
      <c r="B111" s="9" t="s">
        <v>1405</v>
      </c>
      <c r="C111" s="9" t="s">
        <v>1404</v>
      </c>
      <c r="D111" s="40">
        <v>3.2000000000000002E-8</v>
      </c>
    </row>
    <row r="112" spans="1:4" x14ac:dyDescent="0.35">
      <c r="A112" s="63"/>
      <c r="B112" s="9" t="s">
        <v>1667</v>
      </c>
      <c r="C112" s="9" t="s">
        <v>1668</v>
      </c>
      <c r="D112" s="40">
        <v>6.4000000000000004E-8</v>
      </c>
    </row>
    <row r="113" spans="1:4" x14ac:dyDescent="0.35">
      <c r="A113" s="63"/>
      <c r="B113" s="9" t="s">
        <v>1409</v>
      </c>
      <c r="C113" s="9" t="s">
        <v>1408</v>
      </c>
      <c r="D113" s="40">
        <v>2.9999999999999999E-7</v>
      </c>
    </row>
    <row r="114" spans="1:4" x14ac:dyDescent="0.35">
      <c r="A114" s="63"/>
      <c r="B114" s="9" t="s">
        <v>1669</v>
      </c>
      <c r="C114" s="9" t="s">
        <v>1670</v>
      </c>
      <c r="D114" s="40">
        <v>6.3E-7</v>
      </c>
    </row>
    <row r="115" spans="1:4" x14ac:dyDescent="0.35">
      <c r="A115" s="63"/>
      <c r="B115" s="9" t="s">
        <v>1671</v>
      </c>
      <c r="C115" s="9" t="s">
        <v>1672</v>
      </c>
      <c r="D115" s="40">
        <v>6.3E-7</v>
      </c>
    </row>
    <row r="116" spans="1:4" x14ac:dyDescent="0.35">
      <c r="A116" s="63"/>
      <c r="B116" s="9" t="s">
        <v>1673</v>
      </c>
      <c r="C116" s="9" t="s">
        <v>1674</v>
      </c>
      <c r="D116" s="40">
        <v>7.8000000000000005E-7</v>
      </c>
    </row>
    <row r="117" spans="1:4" x14ac:dyDescent="0.35">
      <c r="A117" s="63"/>
      <c r="B117" s="9" t="s">
        <v>1675</v>
      </c>
      <c r="C117" s="9" t="s">
        <v>1676</v>
      </c>
      <c r="D117" s="40">
        <v>2.3999999999999999E-6</v>
      </c>
    </row>
    <row r="118" spans="1:4" x14ac:dyDescent="0.35">
      <c r="A118" s="63"/>
      <c r="B118" s="9" t="s">
        <v>1677</v>
      </c>
      <c r="C118" s="9" t="s">
        <v>1678</v>
      </c>
      <c r="D118" s="40">
        <v>4.6E-6</v>
      </c>
    </row>
    <row r="119" spans="1:4" x14ac:dyDescent="0.35">
      <c r="A119" s="63"/>
      <c r="B119" s="9" t="s">
        <v>1679</v>
      </c>
      <c r="C119" s="9" t="s">
        <v>1680</v>
      </c>
      <c r="D119" s="40">
        <v>4.5000000000000001E-6</v>
      </c>
    </row>
    <row r="120" spans="1:4" x14ac:dyDescent="0.35">
      <c r="A120" s="63"/>
      <c r="B120" s="9" t="s">
        <v>1681</v>
      </c>
      <c r="C120" s="9" t="s">
        <v>1682</v>
      </c>
      <c r="D120" s="40">
        <v>1.2999999999999999E-5</v>
      </c>
    </row>
    <row r="121" spans="1:4" x14ac:dyDescent="0.35">
      <c r="A121" s="63"/>
      <c r="B121" s="9" t="s">
        <v>1683</v>
      </c>
      <c r="C121" s="9" t="s">
        <v>1684</v>
      </c>
      <c r="D121" s="40">
        <v>1.8E-5</v>
      </c>
    </row>
    <row r="122" spans="1:4" x14ac:dyDescent="0.35">
      <c r="A122" s="63"/>
      <c r="B122" s="9" t="s">
        <v>1685</v>
      </c>
      <c r="C122" s="9" t="s">
        <v>1686</v>
      </c>
      <c r="D122" s="40">
        <v>2.0000000000000002E-5</v>
      </c>
    </row>
    <row r="123" spans="1:4" x14ac:dyDescent="0.35">
      <c r="A123" s="63"/>
      <c r="B123" s="9" t="s">
        <v>1687</v>
      </c>
      <c r="C123" s="9" t="s">
        <v>1688</v>
      </c>
      <c r="D123" s="40">
        <v>2.4000000000000001E-5</v>
      </c>
    </row>
    <row r="124" spans="1:4" x14ac:dyDescent="0.35">
      <c r="A124" s="63"/>
      <c r="B124" s="9" t="s">
        <v>1689</v>
      </c>
      <c r="C124" s="9" t="s">
        <v>1690</v>
      </c>
      <c r="D124" s="40">
        <v>2.4000000000000001E-5</v>
      </c>
    </row>
    <row r="125" spans="1:4" x14ac:dyDescent="0.35">
      <c r="A125" s="63"/>
      <c r="B125" s="9" t="s">
        <v>1691</v>
      </c>
      <c r="C125" s="9" t="s">
        <v>1692</v>
      </c>
      <c r="D125" s="40">
        <v>2.5999999999999998E-5</v>
      </c>
    </row>
    <row r="126" spans="1:4" x14ac:dyDescent="0.35">
      <c r="A126" s="63"/>
      <c r="B126" s="9" t="s">
        <v>1693</v>
      </c>
      <c r="C126" s="9" t="s">
        <v>1694</v>
      </c>
      <c r="D126" s="40">
        <v>2.5999999999999998E-5</v>
      </c>
    </row>
    <row r="127" spans="1:4" x14ac:dyDescent="0.35">
      <c r="A127" s="63"/>
      <c r="B127" s="9" t="s">
        <v>1695</v>
      </c>
      <c r="C127" s="9" t="s">
        <v>1696</v>
      </c>
      <c r="D127" s="40">
        <v>3.0000000000000001E-5</v>
      </c>
    </row>
    <row r="128" spans="1:4" x14ac:dyDescent="0.35">
      <c r="A128" s="63"/>
      <c r="B128" s="9" t="s">
        <v>1697</v>
      </c>
      <c r="C128" s="9" t="s">
        <v>1698</v>
      </c>
      <c r="D128" s="40">
        <v>3.4999999999999997E-5</v>
      </c>
    </row>
    <row r="129" spans="1:4" x14ac:dyDescent="0.35">
      <c r="A129" s="63"/>
      <c r="B129" s="9" t="s">
        <v>1699</v>
      </c>
      <c r="C129" s="9" t="s">
        <v>1700</v>
      </c>
      <c r="D129" s="40">
        <v>3.4999999999999997E-5</v>
      </c>
    </row>
    <row r="130" spans="1:4" x14ac:dyDescent="0.35">
      <c r="A130" s="63"/>
      <c r="B130" s="9" t="s">
        <v>1701</v>
      </c>
      <c r="C130" s="9" t="s">
        <v>1702</v>
      </c>
      <c r="D130" s="40">
        <v>3.3000000000000003E-5</v>
      </c>
    </row>
    <row r="131" spans="1:4" x14ac:dyDescent="0.35">
      <c r="A131" s="63"/>
      <c r="B131" s="9" t="s">
        <v>1703</v>
      </c>
      <c r="C131" s="9" t="s">
        <v>1704</v>
      </c>
      <c r="D131" s="40">
        <v>3.8000000000000002E-5</v>
      </c>
    </row>
    <row r="132" spans="1:4" x14ac:dyDescent="0.35">
      <c r="A132" s="63"/>
      <c r="B132" s="9" t="s">
        <v>1705</v>
      </c>
      <c r="C132" s="9" t="s">
        <v>1706</v>
      </c>
      <c r="D132" s="40">
        <v>4.3999999999999999E-5</v>
      </c>
    </row>
    <row r="133" spans="1:4" x14ac:dyDescent="0.35">
      <c r="A133" s="63"/>
      <c r="B133" s="9" t="s">
        <v>1707</v>
      </c>
      <c r="C133" s="9" t="s">
        <v>1708</v>
      </c>
      <c r="D133" s="40">
        <v>4.6999999999999997E-5</v>
      </c>
    </row>
    <row r="134" spans="1:4" x14ac:dyDescent="0.35">
      <c r="A134" s="63"/>
      <c r="B134" s="9" t="s">
        <v>1709</v>
      </c>
      <c r="C134" s="9" t="s">
        <v>1710</v>
      </c>
      <c r="D134" s="40">
        <v>5.5999999999999999E-5</v>
      </c>
    </row>
    <row r="135" spans="1:4" x14ac:dyDescent="0.35">
      <c r="A135" s="63"/>
      <c r="B135" s="9" t="s">
        <v>1711</v>
      </c>
      <c r="C135" s="9" t="s">
        <v>1712</v>
      </c>
      <c r="D135" s="40">
        <v>9.7999999999999997E-5</v>
      </c>
    </row>
    <row r="136" spans="1:4" x14ac:dyDescent="0.35">
      <c r="A136" s="63"/>
      <c r="B136" s="9" t="s">
        <v>1713</v>
      </c>
      <c r="C136" s="9" t="s">
        <v>1714</v>
      </c>
      <c r="D136" s="40">
        <v>9.8999999999999994E-5</v>
      </c>
    </row>
    <row r="137" spans="1:4" x14ac:dyDescent="0.35">
      <c r="A137" s="63"/>
      <c r="B137" s="9" t="s">
        <v>1715</v>
      </c>
      <c r="C137" s="9" t="s">
        <v>1716</v>
      </c>
      <c r="D137" s="9">
        <v>1.3999999999999999E-4</v>
      </c>
    </row>
    <row r="138" spans="1:4" x14ac:dyDescent="0.35">
      <c r="A138" s="63"/>
      <c r="B138" s="9" t="s">
        <v>1717</v>
      </c>
      <c r="C138" s="9" t="s">
        <v>1718</v>
      </c>
      <c r="D138" s="9">
        <v>1.4999999999999999E-4</v>
      </c>
    </row>
    <row r="139" spans="1:4" x14ac:dyDescent="0.35">
      <c r="A139" s="63"/>
      <c r="B139" s="9" t="s">
        <v>1719</v>
      </c>
      <c r="C139" s="9" t="s">
        <v>1720</v>
      </c>
      <c r="D139" s="9">
        <v>1.9000000000000001E-4</v>
      </c>
    </row>
    <row r="140" spans="1:4" x14ac:dyDescent="0.35">
      <c r="A140" s="63"/>
      <c r="B140" s="9" t="s">
        <v>1721</v>
      </c>
      <c r="C140" s="9" t="s">
        <v>1722</v>
      </c>
      <c r="D140" s="9">
        <v>2.1000000000000001E-4</v>
      </c>
    </row>
    <row r="141" spans="1:4" x14ac:dyDescent="0.35">
      <c r="A141" s="63"/>
      <c r="B141" s="9" t="s">
        <v>1723</v>
      </c>
      <c r="C141" s="9" t="s">
        <v>1724</v>
      </c>
      <c r="D141" s="9">
        <v>3.1E-4</v>
      </c>
    </row>
    <row r="142" spans="1:4" x14ac:dyDescent="0.35">
      <c r="A142" s="63"/>
      <c r="B142" s="9" t="s">
        <v>1725</v>
      </c>
      <c r="C142" s="9" t="s">
        <v>1726</v>
      </c>
      <c r="D142" s="9">
        <v>3.6000000000000002E-4</v>
      </c>
    </row>
    <row r="143" spans="1:4" x14ac:dyDescent="0.35">
      <c r="A143" s="63"/>
      <c r="B143" s="9" t="s">
        <v>1727</v>
      </c>
      <c r="C143" s="9" t="s">
        <v>1728</v>
      </c>
      <c r="D143" s="9">
        <v>3.8999999999999999E-4</v>
      </c>
    </row>
    <row r="144" spans="1:4" x14ac:dyDescent="0.35">
      <c r="A144" s="63"/>
      <c r="B144" s="9" t="s">
        <v>1729</v>
      </c>
      <c r="C144" s="9" t="s">
        <v>1730</v>
      </c>
      <c r="D144" s="9">
        <v>7.2000000000000005E-4</v>
      </c>
    </row>
    <row r="145" spans="1:4" x14ac:dyDescent="0.35">
      <c r="A145" s="63"/>
      <c r="B145" s="9" t="s">
        <v>1731</v>
      </c>
      <c r="C145" s="9" t="s">
        <v>1732</v>
      </c>
      <c r="D145" s="9">
        <v>9.3000000000000005E-4</v>
      </c>
    </row>
    <row r="146" spans="1:4" x14ac:dyDescent="0.35">
      <c r="A146" s="63"/>
      <c r="B146" s="9" t="s">
        <v>1733</v>
      </c>
      <c r="C146" s="9" t="s">
        <v>1734</v>
      </c>
      <c r="D146" s="9">
        <v>1.1000000000000001E-3</v>
      </c>
    </row>
    <row r="147" spans="1:4" x14ac:dyDescent="0.35">
      <c r="A147" s="63"/>
      <c r="B147" s="9" t="s">
        <v>1735</v>
      </c>
      <c r="C147" s="9" t="s">
        <v>1736</v>
      </c>
      <c r="D147" s="9">
        <v>1.1000000000000001E-3</v>
      </c>
    </row>
    <row r="148" spans="1:4" x14ac:dyDescent="0.35">
      <c r="A148" s="63"/>
      <c r="B148" s="9" t="s">
        <v>1737</v>
      </c>
      <c r="C148" s="9" t="s">
        <v>1738</v>
      </c>
      <c r="D148" s="9">
        <v>1.5E-3</v>
      </c>
    </row>
    <row r="149" spans="1:4" x14ac:dyDescent="0.35">
      <c r="A149" s="63"/>
      <c r="B149" s="9" t="s">
        <v>1739</v>
      </c>
      <c r="C149" s="9" t="s">
        <v>1740</v>
      </c>
      <c r="D149" s="9">
        <v>2.8999999999999998E-3</v>
      </c>
    </row>
    <row r="150" spans="1:4" x14ac:dyDescent="0.35">
      <c r="A150" s="63"/>
      <c r="B150" s="9" t="s">
        <v>1741</v>
      </c>
      <c r="C150" s="9" t="s">
        <v>1742</v>
      </c>
      <c r="D150" s="9">
        <v>2.8999999999999998E-3</v>
      </c>
    </row>
    <row r="151" spans="1:4" x14ac:dyDescent="0.35">
      <c r="A151" s="63"/>
      <c r="B151" s="9" t="s">
        <v>1743</v>
      </c>
      <c r="C151" s="9" t="s">
        <v>1744</v>
      </c>
      <c r="D151" s="9">
        <v>4.4999999999999997E-3</v>
      </c>
    </row>
    <row r="152" spans="1:4" x14ac:dyDescent="0.35">
      <c r="A152" s="63"/>
      <c r="B152" s="9" t="s">
        <v>1745</v>
      </c>
      <c r="C152" s="9" t="s">
        <v>1746</v>
      </c>
      <c r="D152" s="9">
        <v>5.0000000000000001E-3</v>
      </c>
    </row>
    <row r="153" spans="1:4" x14ac:dyDescent="0.35">
      <c r="A153" s="63"/>
      <c r="B153" s="9" t="s">
        <v>1747</v>
      </c>
      <c r="C153" s="9" t="s">
        <v>1748</v>
      </c>
      <c r="D153" s="9">
        <v>6.0000000000000001E-3</v>
      </c>
    </row>
    <row r="154" spans="1:4" x14ac:dyDescent="0.35">
      <c r="A154" s="63"/>
      <c r="B154" s="9" t="s">
        <v>1749</v>
      </c>
      <c r="C154" s="9" t="s">
        <v>1750</v>
      </c>
      <c r="D154" s="9">
        <v>6.7000000000000002E-3</v>
      </c>
    </row>
    <row r="155" spans="1:4" x14ac:dyDescent="0.35">
      <c r="A155" s="63"/>
      <c r="B155" s="9" t="s">
        <v>1751</v>
      </c>
      <c r="C155" s="9" t="s">
        <v>1752</v>
      </c>
      <c r="D155" s="9">
        <v>7.4000000000000003E-3</v>
      </c>
    </row>
    <row r="156" spans="1:4" x14ac:dyDescent="0.35">
      <c r="A156" s="63"/>
      <c r="B156" s="9" t="s">
        <v>1753</v>
      </c>
      <c r="C156" s="9" t="s">
        <v>1754</v>
      </c>
      <c r="D156" s="9">
        <v>8.9999999999999993E-3</v>
      </c>
    </row>
    <row r="157" spans="1:4" x14ac:dyDescent="0.35">
      <c r="A157" s="63"/>
      <c r="B157" s="9" t="s">
        <v>1755</v>
      </c>
      <c r="C157" s="9" t="s">
        <v>1756</v>
      </c>
      <c r="D157" s="9">
        <v>2.1999999999999999E-2</v>
      </c>
    </row>
    <row r="158" spans="1:4" x14ac:dyDescent="0.35">
      <c r="A158" s="62" t="s">
        <v>2059</v>
      </c>
      <c r="B158" s="9" t="s">
        <v>1431</v>
      </c>
      <c r="C158" s="9" t="s">
        <v>1771</v>
      </c>
      <c r="D158" s="40">
        <v>1.2000000000000001E-39</v>
      </c>
    </row>
    <row r="159" spans="1:4" x14ac:dyDescent="0.35">
      <c r="A159" s="63"/>
      <c r="B159" s="9" t="s">
        <v>1772</v>
      </c>
      <c r="C159" s="9" t="s">
        <v>1773</v>
      </c>
      <c r="D159" s="40">
        <v>1.2000000000000001E-38</v>
      </c>
    </row>
    <row r="160" spans="1:4" x14ac:dyDescent="0.35">
      <c r="A160" s="63"/>
      <c r="B160" s="9" t="s">
        <v>1774</v>
      </c>
      <c r="C160" s="9" t="s">
        <v>1775</v>
      </c>
      <c r="D160" s="40">
        <v>1.2000000000000001E-38</v>
      </c>
    </row>
    <row r="161" spans="1:4" x14ac:dyDescent="0.35">
      <c r="A161" s="63"/>
      <c r="B161" s="9" t="s">
        <v>1418</v>
      </c>
      <c r="C161" s="9" t="s">
        <v>1417</v>
      </c>
      <c r="D161" s="40">
        <v>4.2000000000000002E-37</v>
      </c>
    </row>
    <row r="162" spans="1:4" x14ac:dyDescent="0.35">
      <c r="A162" s="63"/>
      <c r="B162" s="9" t="s">
        <v>1776</v>
      </c>
      <c r="C162" s="9" t="s">
        <v>1777</v>
      </c>
      <c r="D162" s="40">
        <v>9.7000000000000001E-32</v>
      </c>
    </row>
    <row r="163" spans="1:4" x14ac:dyDescent="0.35">
      <c r="A163" s="63"/>
      <c r="B163" s="9" t="s">
        <v>1778</v>
      </c>
      <c r="C163" s="9" t="s">
        <v>1420</v>
      </c>
      <c r="D163" s="40">
        <v>2.0999999999999999E-31</v>
      </c>
    </row>
    <row r="164" spans="1:4" x14ac:dyDescent="0.35">
      <c r="A164" s="63"/>
      <c r="B164" s="9" t="s">
        <v>1449</v>
      </c>
      <c r="C164" s="9" t="s">
        <v>1448</v>
      </c>
      <c r="D164" s="40">
        <v>3.2000000000000003E-30</v>
      </c>
    </row>
    <row r="165" spans="1:4" x14ac:dyDescent="0.35">
      <c r="A165" s="63"/>
      <c r="B165" s="9" t="s">
        <v>1412</v>
      </c>
      <c r="C165" s="9" t="s">
        <v>1779</v>
      </c>
      <c r="D165" s="40">
        <v>2.0000000000000001E-27</v>
      </c>
    </row>
    <row r="166" spans="1:4" x14ac:dyDescent="0.35">
      <c r="A166" s="63"/>
      <c r="B166" s="9" t="s">
        <v>1413</v>
      </c>
      <c r="C166" s="9" t="s">
        <v>1780</v>
      </c>
      <c r="D166" s="40">
        <v>2.0000000000000001E-27</v>
      </c>
    </row>
    <row r="167" spans="1:4" x14ac:dyDescent="0.35">
      <c r="A167" s="63"/>
      <c r="B167" s="9" t="s">
        <v>1415</v>
      </c>
      <c r="C167" s="9" t="s">
        <v>1414</v>
      </c>
      <c r="D167" s="40">
        <v>8.6999999999999998E-27</v>
      </c>
    </row>
    <row r="168" spans="1:4" x14ac:dyDescent="0.35">
      <c r="A168" s="63"/>
      <c r="B168" s="9" t="s">
        <v>1781</v>
      </c>
      <c r="C168" s="9" t="s">
        <v>1419</v>
      </c>
      <c r="D168" s="40">
        <v>2.5000000000000001E-26</v>
      </c>
    </row>
    <row r="169" spans="1:4" x14ac:dyDescent="0.35">
      <c r="A169" s="63"/>
      <c r="B169" s="9" t="s">
        <v>1441</v>
      </c>
      <c r="C169" s="9" t="s">
        <v>1440</v>
      </c>
      <c r="D169" s="40">
        <v>6.8E-21</v>
      </c>
    </row>
    <row r="170" spans="1:4" x14ac:dyDescent="0.35">
      <c r="A170" s="63"/>
      <c r="B170" s="9" t="s">
        <v>1782</v>
      </c>
      <c r="C170" s="9" t="s">
        <v>1783</v>
      </c>
      <c r="D170" s="40">
        <v>1.5E-19</v>
      </c>
    </row>
    <row r="171" spans="1:4" x14ac:dyDescent="0.35">
      <c r="A171" s="63"/>
      <c r="B171" s="9" t="s">
        <v>1433</v>
      </c>
      <c r="C171" s="9" t="s">
        <v>1432</v>
      </c>
      <c r="D171" s="40">
        <v>6.3000000000000002E-19</v>
      </c>
    </row>
    <row r="172" spans="1:4" x14ac:dyDescent="0.35">
      <c r="A172" s="63"/>
      <c r="B172" s="9" t="s">
        <v>1428</v>
      </c>
      <c r="C172" s="9" t="s">
        <v>1427</v>
      </c>
      <c r="D172" s="40">
        <v>8.6999999999999999E-19</v>
      </c>
    </row>
    <row r="173" spans="1:4" x14ac:dyDescent="0.35">
      <c r="A173" s="63"/>
      <c r="B173" s="9" t="s">
        <v>1426</v>
      </c>
      <c r="C173" s="9" t="s">
        <v>1425</v>
      </c>
      <c r="D173" s="40">
        <v>8.6999999999999999E-19</v>
      </c>
    </row>
    <row r="174" spans="1:4" x14ac:dyDescent="0.35">
      <c r="A174" s="63"/>
      <c r="B174" s="9" t="s">
        <v>1784</v>
      </c>
      <c r="C174" s="9" t="s">
        <v>1785</v>
      </c>
      <c r="D174" s="40">
        <v>1.0000000000000001E-18</v>
      </c>
    </row>
    <row r="175" spans="1:4" x14ac:dyDescent="0.35">
      <c r="A175" s="63"/>
      <c r="B175" s="9" t="s">
        <v>1786</v>
      </c>
      <c r="C175" s="9" t="s">
        <v>1787</v>
      </c>
      <c r="D175" s="40">
        <v>1.4999999999999999E-18</v>
      </c>
    </row>
    <row r="176" spans="1:4" x14ac:dyDescent="0.35">
      <c r="A176" s="63"/>
      <c r="B176" s="9" t="s">
        <v>1437</v>
      </c>
      <c r="C176" s="9" t="s">
        <v>1436</v>
      </c>
      <c r="D176" s="40">
        <v>1.8000000000000001E-18</v>
      </c>
    </row>
    <row r="177" spans="1:4" x14ac:dyDescent="0.35">
      <c r="A177" s="63"/>
      <c r="B177" s="9" t="s">
        <v>1435</v>
      </c>
      <c r="C177" s="9" t="s">
        <v>1434</v>
      </c>
      <c r="D177" s="40">
        <v>1.8000000000000001E-18</v>
      </c>
    </row>
    <row r="178" spans="1:4" x14ac:dyDescent="0.35">
      <c r="A178" s="63"/>
      <c r="B178" s="9" t="s">
        <v>1439</v>
      </c>
      <c r="C178" s="9" t="s">
        <v>1438</v>
      </c>
      <c r="D178" s="40">
        <v>2.1999999999999998E-18</v>
      </c>
    </row>
    <row r="179" spans="1:4" x14ac:dyDescent="0.35">
      <c r="A179" s="63"/>
      <c r="B179" s="9" t="s">
        <v>1788</v>
      </c>
      <c r="C179" s="9" t="s">
        <v>1789</v>
      </c>
      <c r="D179" s="40">
        <v>4.9000000000000001E-18</v>
      </c>
    </row>
    <row r="180" spans="1:4" x14ac:dyDescent="0.35">
      <c r="A180" s="63"/>
      <c r="B180" s="9" t="s">
        <v>1430</v>
      </c>
      <c r="C180" s="9" t="s">
        <v>1429</v>
      </c>
      <c r="D180" s="40">
        <v>1.3E-17</v>
      </c>
    </row>
    <row r="181" spans="1:4" x14ac:dyDescent="0.35">
      <c r="A181" s="63"/>
      <c r="B181" s="9" t="s">
        <v>1790</v>
      </c>
      <c r="C181" s="9" t="s">
        <v>1791</v>
      </c>
      <c r="D181" s="40">
        <v>1.2999999999999999E-16</v>
      </c>
    </row>
    <row r="182" spans="1:4" x14ac:dyDescent="0.35">
      <c r="A182" s="63"/>
      <c r="B182" s="9" t="s">
        <v>1792</v>
      </c>
      <c r="C182" s="9" t="s">
        <v>1793</v>
      </c>
      <c r="D182" s="40">
        <v>2.4E-16</v>
      </c>
    </row>
    <row r="183" spans="1:4" x14ac:dyDescent="0.35">
      <c r="A183" s="63"/>
      <c r="B183" s="9" t="s">
        <v>1794</v>
      </c>
      <c r="C183" s="9" t="s">
        <v>1795</v>
      </c>
      <c r="D183" s="40">
        <v>2.4E-16</v>
      </c>
    </row>
    <row r="184" spans="1:4" x14ac:dyDescent="0.35">
      <c r="A184" s="63"/>
      <c r="B184" s="9" t="s">
        <v>1796</v>
      </c>
      <c r="C184" s="9" t="s">
        <v>1797</v>
      </c>
      <c r="D184" s="40">
        <v>5.7999999999999995E-13</v>
      </c>
    </row>
    <row r="185" spans="1:4" x14ac:dyDescent="0.35">
      <c r="A185" s="63"/>
      <c r="B185" s="9" t="s">
        <v>1798</v>
      </c>
      <c r="C185" s="9" t="s">
        <v>1799</v>
      </c>
      <c r="D185" s="40">
        <v>9.5999999999999995E-13</v>
      </c>
    </row>
    <row r="186" spans="1:4" x14ac:dyDescent="0.35">
      <c r="A186" s="63"/>
      <c r="B186" s="9" t="s">
        <v>1443</v>
      </c>
      <c r="C186" s="9" t="s">
        <v>1442</v>
      </c>
      <c r="D186" s="40">
        <v>5.0999999999999997E-12</v>
      </c>
    </row>
    <row r="187" spans="1:4" x14ac:dyDescent="0.35">
      <c r="A187" s="63"/>
      <c r="B187" s="9" t="s">
        <v>1451</v>
      </c>
      <c r="C187" s="9" t="s">
        <v>1450</v>
      </c>
      <c r="D187" s="40">
        <v>5.8000000000000003E-12</v>
      </c>
    </row>
    <row r="188" spans="1:4" x14ac:dyDescent="0.35">
      <c r="A188" s="63"/>
      <c r="B188" s="9" t="s">
        <v>1453</v>
      </c>
      <c r="C188" s="9" t="s">
        <v>1452</v>
      </c>
      <c r="D188" s="40">
        <v>6.9999999999999998E-9</v>
      </c>
    </row>
    <row r="189" spans="1:4" x14ac:dyDescent="0.35">
      <c r="A189" s="63"/>
      <c r="B189" s="9" t="s">
        <v>1445</v>
      </c>
      <c r="C189" s="9" t="s">
        <v>1444</v>
      </c>
      <c r="D189" s="40">
        <v>9.9999999999999995E-8</v>
      </c>
    </row>
    <row r="190" spans="1:4" x14ac:dyDescent="0.35">
      <c r="A190" s="63"/>
      <c r="B190" s="9" t="s">
        <v>1800</v>
      </c>
      <c r="C190" s="9" t="s">
        <v>1801</v>
      </c>
      <c r="D190" s="40">
        <v>1.3E-7</v>
      </c>
    </row>
    <row r="191" spans="1:4" x14ac:dyDescent="0.35">
      <c r="A191" s="63"/>
      <c r="B191" s="9" t="s">
        <v>1802</v>
      </c>
      <c r="C191" s="9" t="s">
        <v>1803</v>
      </c>
      <c r="D191" s="40">
        <v>2.7000000000000001E-7</v>
      </c>
    </row>
    <row r="192" spans="1:4" x14ac:dyDescent="0.35">
      <c r="A192" s="63"/>
      <c r="B192" s="9" t="s">
        <v>1455</v>
      </c>
      <c r="C192" s="9" t="s">
        <v>1454</v>
      </c>
      <c r="D192" s="40">
        <v>5.3000000000000001E-7</v>
      </c>
    </row>
    <row r="193" spans="1:4" x14ac:dyDescent="0.35">
      <c r="A193" s="63"/>
      <c r="B193" s="9" t="s">
        <v>1804</v>
      </c>
      <c r="C193" s="9" t="s">
        <v>1805</v>
      </c>
      <c r="D193" s="40">
        <v>2.9000000000000002E-6</v>
      </c>
    </row>
    <row r="194" spans="1:4" x14ac:dyDescent="0.35">
      <c r="A194" s="63"/>
      <c r="B194" s="9" t="s">
        <v>1806</v>
      </c>
      <c r="C194" s="9" t="s">
        <v>1807</v>
      </c>
      <c r="D194" s="40">
        <v>3.9999999999999998E-6</v>
      </c>
    </row>
    <row r="195" spans="1:4" x14ac:dyDescent="0.35">
      <c r="A195" s="63"/>
      <c r="B195" s="9" t="s">
        <v>1808</v>
      </c>
      <c r="C195" s="9" t="s">
        <v>1809</v>
      </c>
      <c r="D195" s="40">
        <v>6.0000000000000002E-6</v>
      </c>
    </row>
    <row r="196" spans="1:4" x14ac:dyDescent="0.35">
      <c r="A196" s="63"/>
      <c r="B196" s="9" t="s">
        <v>1810</v>
      </c>
      <c r="C196" s="9" t="s">
        <v>1811</v>
      </c>
      <c r="D196" s="40">
        <v>6.0000000000000002E-6</v>
      </c>
    </row>
    <row r="197" spans="1:4" x14ac:dyDescent="0.35">
      <c r="A197" s="63"/>
      <c r="B197" s="9" t="s">
        <v>1447</v>
      </c>
      <c r="C197" s="9" t="s">
        <v>1446</v>
      </c>
      <c r="D197" s="40">
        <v>9.7E-5</v>
      </c>
    </row>
    <row r="198" spans="1:4" x14ac:dyDescent="0.35">
      <c r="A198" s="63"/>
      <c r="B198" s="9" t="s">
        <v>1812</v>
      </c>
      <c r="C198" s="9" t="s">
        <v>1813</v>
      </c>
      <c r="D198" s="9">
        <v>1.2E-4</v>
      </c>
    </row>
    <row r="199" spans="1:4" x14ac:dyDescent="0.35">
      <c r="A199" s="63"/>
      <c r="B199" s="9" t="s">
        <v>1814</v>
      </c>
      <c r="C199" s="9" t="s">
        <v>1815</v>
      </c>
      <c r="D199" s="9">
        <v>5.2999999999999998E-4</v>
      </c>
    </row>
    <row r="200" spans="1:4" x14ac:dyDescent="0.35">
      <c r="A200" s="63"/>
      <c r="B200" s="9" t="s">
        <v>1816</v>
      </c>
      <c r="C200" s="9" t="s">
        <v>1817</v>
      </c>
      <c r="D200" s="9">
        <v>6.8000000000000005E-4</v>
      </c>
    </row>
    <row r="201" spans="1:4" x14ac:dyDescent="0.35">
      <c r="A201" s="63"/>
      <c r="B201" s="9" t="s">
        <v>1818</v>
      </c>
      <c r="C201" s="9" t="s">
        <v>1819</v>
      </c>
      <c r="D201" s="9">
        <v>1.4E-3</v>
      </c>
    </row>
    <row r="202" spans="1:4" x14ac:dyDescent="0.35">
      <c r="A202" s="63"/>
      <c r="B202" s="9" t="s">
        <v>1820</v>
      </c>
      <c r="C202" s="9" t="s">
        <v>1821</v>
      </c>
      <c r="D202" s="9">
        <v>1.6000000000000001E-3</v>
      </c>
    </row>
    <row r="203" spans="1:4" x14ac:dyDescent="0.35">
      <c r="A203" s="63"/>
      <c r="B203" s="9" t="s">
        <v>1822</v>
      </c>
      <c r="C203" s="9" t="s">
        <v>1823</v>
      </c>
      <c r="D203" s="9">
        <v>2.8999999999999998E-3</v>
      </c>
    </row>
    <row r="204" spans="1:4" x14ac:dyDescent="0.35">
      <c r="A204" s="63"/>
      <c r="B204" s="9" t="s">
        <v>1824</v>
      </c>
      <c r="C204" s="9" t="s">
        <v>1825</v>
      </c>
      <c r="D204" s="9">
        <v>6.3E-3</v>
      </c>
    </row>
    <row r="205" spans="1:4" x14ac:dyDescent="0.35">
      <c r="A205" s="63"/>
      <c r="B205" s="9" t="s">
        <v>1826</v>
      </c>
      <c r="C205" s="9" t="s">
        <v>1827</v>
      </c>
      <c r="D205" s="9">
        <v>8.5000000000000006E-3</v>
      </c>
    </row>
  </sheetData>
  <mergeCells count="4">
    <mergeCell ref="A1:D1"/>
    <mergeCell ref="A3:A99"/>
    <mergeCell ref="A100:A157"/>
    <mergeCell ref="A158:A205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3F1F9-5020-448B-AEBE-B2D420CA1C91}">
  <dimension ref="A1:D530"/>
  <sheetViews>
    <sheetView zoomScaleNormal="100" workbookViewId="0">
      <selection activeCell="B9" sqref="B9"/>
    </sheetView>
  </sheetViews>
  <sheetFormatPr defaultRowHeight="14.15" x14ac:dyDescent="0.35"/>
  <cols>
    <col min="1" max="1" width="13.640625" style="22" bestFit="1" customWidth="1"/>
    <col min="2" max="2" width="112.42578125" style="22" customWidth="1"/>
    <col min="3" max="3" width="40.35546875" style="22" bestFit="1" customWidth="1"/>
    <col min="4" max="4" width="18.2109375" style="37" bestFit="1" customWidth="1"/>
    <col min="5" max="16384" width="9.140625" style="22"/>
  </cols>
  <sheetData>
    <row r="1" spans="1:4" x14ac:dyDescent="0.35">
      <c r="A1" s="64" t="s">
        <v>2400</v>
      </c>
      <c r="B1" s="64"/>
      <c r="C1" s="64"/>
      <c r="D1" s="64"/>
    </row>
    <row r="2" spans="1:4" s="35" customFormat="1" ht="40.299999999999997" customHeight="1" x14ac:dyDescent="0.35">
      <c r="A2" s="24" t="s">
        <v>625</v>
      </c>
      <c r="B2" s="24" t="s">
        <v>174</v>
      </c>
      <c r="C2" s="19" t="s">
        <v>634</v>
      </c>
      <c r="D2" s="24" t="s">
        <v>1357</v>
      </c>
    </row>
    <row r="3" spans="1:4" x14ac:dyDescent="0.35">
      <c r="A3" s="21" t="s">
        <v>707</v>
      </c>
      <c r="B3" s="29" t="s">
        <v>2150</v>
      </c>
      <c r="C3" s="21"/>
      <c r="D3" s="32"/>
    </row>
    <row r="4" spans="1:4" x14ac:dyDescent="0.35">
      <c r="A4" s="21" t="s">
        <v>1039</v>
      </c>
      <c r="B4" s="29" t="s">
        <v>2151</v>
      </c>
      <c r="C4" s="21"/>
      <c r="D4" s="32"/>
    </row>
    <row r="5" spans="1:4" x14ac:dyDescent="0.35">
      <c r="A5" s="21" t="s">
        <v>1149</v>
      </c>
      <c r="B5" s="29" t="s">
        <v>2152</v>
      </c>
      <c r="C5" s="21"/>
      <c r="D5" s="31" t="s">
        <v>1358</v>
      </c>
    </row>
    <row r="6" spans="1:4" x14ac:dyDescent="0.35">
      <c r="A6" s="21" t="s">
        <v>1019</v>
      </c>
      <c r="B6" s="29" t="s">
        <v>2153</v>
      </c>
      <c r="C6" s="21"/>
      <c r="D6" s="31" t="s">
        <v>1358</v>
      </c>
    </row>
    <row r="7" spans="1:4" x14ac:dyDescent="0.35">
      <c r="A7" s="21" t="s">
        <v>1093</v>
      </c>
      <c r="B7" s="29" t="s">
        <v>2154</v>
      </c>
      <c r="C7" s="21" t="s">
        <v>1140</v>
      </c>
      <c r="D7" s="32"/>
    </row>
    <row r="8" spans="1:4" x14ac:dyDescent="0.35">
      <c r="A8" s="21" t="s">
        <v>781</v>
      </c>
      <c r="B8" s="29" t="s">
        <v>2155</v>
      </c>
      <c r="C8" s="21"/>
      <c r="D8" s="32"/>
    </row>
    <row r="9" spans="1:4" x14ac:dyDescent="0.35">
      <c r="A9" s="21" t="s">
        <v>1026</v>
      </c>
      <c r="B9" s="29" t="s">
        <v>2151</v>
      </c>
      <c r="C9" s="21"/>
      <c r="D9" s="32"/>
    </row>
    <row r="10" spans="1:4" x14ac:dyDescent="0.35">
      <c r="A10" s="21" t="s">
        <v>902</v>
      </c>
      <c r="B10" s="29" t="s">
        <v>2151</v>
      </c>
      <c r="C10" s="21" t="s">
        <v>1096</v>
      </c>
      <c r="D10" s="31" t="s">
        <v>1358</v>
      </c>
    </row>
    <row r="11" spans="1:4" x14ac:dyDescent="0.35">
      <c r="A11" s="21" t="s">
        <v>741</v>
      </c>
      <c r="B11" s="29" t="s">
        <v>2155</v>
      </c>
      <c r="C11" s="21" t="s">
        <v>1091</v>
      </c>
      <c r="D11" s="32"/>
    </row>
    <row r="12" spans="1:4" x14ac:dyDescent="0.35">
      <c r="A12" s="21" t="s">
        <v>709</v>
      </c>
      <c r="B12" s="29" t="s">
        <v>2156</v>
      </c>
      <c r="C12" s="21"/>
      <c r="D12" s="32"/>
    </row>
    <row r="13" spans="1:4" x14ac:dyDescent="0.35">
      <c r="A13" s="21" t="s">
        <v>766</v>
      </c>
      <c r="B13" s="29" t="s">
        <v>2157</v>
      </c>
      <c r="C13" s="21"/>
      <c r="D13" s="34"/>
    </row>
    <row r="14" spans="1:4" x14ac:dyDescent="0.35">
      <c r="A14" s="21" t="s">
        <v>1037</v>
      </c>
      <c r="B14" s="29" t="s">
        <v>2158</v>
      </c>
      <c r="C14" s="21" t="s">
        <v>1091</v>
      </c>
      <c r="D14" s="32"/>
    </row>
    <row r="15" spans="1:4" x14ac:dyDescent="0.35">
      <c r="A15" s="21" t="s">
        <v>809</v>
      </c>
      <c r="B15" s="29" t="s">
        <v>2159</v>
      </c>
      <c r="C15" s="21"/>
      <c r="D15" s="32"/>
    </row>
    <row r="16" spans="1:4" x14ac:dyDescent="0.35">
      <c r="A16" s="21" t="s">
        <v>693</v>
      </c>
      <c r="B16" s="29" t="s">
        <v>2160</v>
      </c>
      <c r="C16" s="21" t="s">
        <v>2067</v>
      </c>
      <c r="D16" s="31" t="s">
        <v>1358</v>
      </c>
    </row>
    <row r="17" spans="1:4" x14ac:dyDescent="0.35">
      <c r="A17" s="21" t="s">
        <v>860</v>
      </c>
      <c r="B17" s="29" t="s">
        <v>2161</v>
      </c>
      <c r="C17" s="21"/>
      <c r="D17" s="32"/>
    </row>
    <row r="18" spans="1:4" x14ac:dyDescent="0.35">
      <c r="A18" s="21" t="s">
        <v>928</v>
      </c>
      <c r="B18" s="29" t="s">
        <v>2162</v>
      </c>
      <c r="C18" s="21"/>
      <c r="D18" s="32"/>
    </row>
    <row r="19" spans="1:4" x14ac:dyDescent="0.35">
      <c r="A19" s="21" t="s">
        <v>767</v>
      </c>
      <c r="B19" s="29" t="s">
        <v>2161</v>
      </c>
      <c r="C19" s="21"/>
      <c r="D19" s="32"/>
    </row>
    <row r="20" spans="1:4" x14ac:dyDescent="0.35">
      <c r="A20" s="21" t="s">
        <v>724</v>
      </c>
      <c r="B20" s="29" t="s">
        <v>2157</v>
      </c>
      <c r="C20" s="21"/>
      <c r="D20" s="32"/>
    </row>
    <row r="21" spans="1:4" x14ac:dyDescent="0.35">
      <c r="A21" s="21" t="s">
        <v>690</v>
      </c>
      <c r="B21" s="29" t="s">
        <v>2157</v>
      </c>
      <c r="C21" s="21"/>
      <c r="D21" s="32"/>
    </row>
    <row r="22" spans="1:4" x14ac:dyDescent="0.35">
      <c r="A22" s="28" t="s">
        <v>1110</v>
      </c>
      <c r="B22" s="29" t="s">
        <v>2163</v>
      </c>
      <c r="C22" s="21" t="s">
        <v>1116</v>
      </c>
      <c r="D22" s="32"/>
    </row>
    <row r="23" spans="1:4" x14ac:dyDescent="0.35">
      <c r="A23" s="21" t="s">
        <v>1063</v>
      </c>
      <c r="B23" s="29" t="s">
        <v>2164</v>
      </c>
      <c r="C23" s="21" t="s">
        <v>1141</v>
      </c>
      <c r="D23" s="31" t="s">
        <v>1358</v>
      </c>
    </row>
    <row r="24" spans="1:4" x14ac:dyDescent="0.35">
      <c r="A24" s="21" t="s">
        <v>969</v>
      </c>
      <c r="B24" s="29" t="s">
        <v>2165</v>
      </c>
      <c r="C24" s="21"/>
      <c r="D24" s="32"/>
    </row>
    <row r="25" spans="1:4" x14ac:dyDescent="0.35">
      <c r="A25" s="21" t="s">
        <v>701</v>
      </c>
      <c r="B25" s="29" t="s">
        <v>2157</v>
      </c>
      <c r="C25" s="21"/>
      <c r="D25" s="32"/>
    </row>
    <row r="26" spans="1:4" x14ac:dyDescent="0.35">
      <c r="A26" s="21" t="s">
        <v>877</v>
      </c>
      <c r="B26" s="29" t="s">
        <v>2155</v>
      </c>
      <c r="C26" s="21" t="s">
        <v>1091</v>
      </c>
      <c r="D26" s="32"/>
    </row>
    <row r="27" spans="1:4" x14ac:dyDescent="0.35">
      <c r="A27" s="21" t="s">
        <v>1013</v>
      </c>
      <c r="B27" s="29" t="s">
        <v>2166</v>
      </c>
      <c r="C27" s="21"/>
      <c r="D27" s="32"/>
    </row>
    <row r="28" spans="1:4" x14ac:dyDescent="0.35">
      <c r="A28" s="21" t="s">
        <v>938</v>
      </c>
      <c r="B28" s="29" t="s">
        <v>2167</v>
      </c>
      <c r="C28" s="21"/>
      <c r="D28" s="32"/>
    </row>
    <row r="29" spans="1:4" x14ac:dyDescent="0.35">
      <c r="A29" s="21" t="s">
        <v>1082</v>
      </c>
      <c r="B29" s="29" t="s">
        <v>2168</v>
      </c>
      <c r="C29" s="21"/>
      <c r="D29" s="31" t="s">
        <v>1358</v>
      </c>
    </row>
    <row r="30" spans="1:4" x14ac:dyDescent="0.35">
      <c r="A30" s="21" t="s">
        <v>1109</v>
      </c>
      <c r="B30" s="29" t="s">
        <v>2169</v>
      </c>
      <c r="C30" s="21" t="s">
        <v>1103</v>
      </c>
      <c r="D30" s="32"/>
    </row>
    <row r="31" spans="1:4" x14ac:dyDescent="0.35">
      <c r="A31" s="21" t="s">
        <v>1060</v>
      </c>
      <c r="B31" s="29" t="s">
        <v>2161</v>
      </c>
      <c r="C31" s="21"/>
      <c r="D31" s="32"/>
    </row>
    <row r="32" spans="1:4" x14ac:dyDescent="0.35">
      <c r="A32" s="21" t="s">
        <v>664</v>
      </c>
      <c r="B32" s="29" t="s">
        <v>2161</v>
      </c>
      <c r="C32" s="21"/>
      <c r="D32" s="32"/>
    </row>
    <row r="33" spans="1:4" x14ac:dyDescent="0.35">
      <c r="A33" s="21" t="s">
        <v>948</v>
      </c>
      <c r="B33" s="29" t="s">
        <v>2151</v>
      </c>
      <c r="C33" s="21"/>
      <c r="D33" s="32"/>
    </row>
    <row r="34" spans="1:4" s="26" customFormat="1" x14ac:dyDescent="0.35">
      <c r="A34" s="21" t="s">
        <v>704</v>
      </c>
      <c r="B34" s="29" t="s">
        <v>2170</v>
      </c>
      <c r="C34" s="21" t="s">
        <v>2068</v>
      </c>
      <c r="D34" s="32"/>
    </row>
    <row r="35" spans="1:4" x14ac:dyDescent="0.35">
      <c r="A35" s="23" t="s">
        <v>1085</v>
      </c>
      <c r="B35" s="46" t="s">
        <v>2171</v>
      </c>
      <c r="C35" s="23" t="s">
        <v>2066</v>
      </c>
      <c r="D35" s="31" t="s">
        <v>1358</v>
      </c>
    </row>
    <row r="36" spans="1:4" x14ac:dyDescent="0.35">
      <c r="A36" s="28" t="s">
        <v>1128</v>
      </c>
      <c r="B36" s="29" t="s">
        <v>2172</v>
      </c>
      <c r="C36" s="28" t="s">
        <v>2067</v>
      </c>
      <c r="D36" s="32"/>
    </row>
    <row r="37" spans="1:4" x14ac:dyDescent="0.35">
      <c r="A37" s="28" t="s">
        <v>1133</v>
      </c>
      <c r="B37" s="29" t="s">
        <v>2155</v>
      </c>
      <c r="C37" s="21" t="s">
        <v>1118</v>
      </c>
      <c r="D37" s="32"/>
    </row>
    <row r="38" spans="1:4" x14ac:dyDescent="0.35">
      <c r="A38" s="21" t="s">
        <v>1009</v>
      </c>
      <c r="B38" s="29" t="s">
        <v>2156</v>
      </c>
      <c r="C38" s="21"/>
      <c r="D38" s="32"/>
    </row>
    <row r="39" spans="1:4" x14ac:dyDescent="0.35">
      <c r="A39" s="21" t="s">
        <v>1046</v>
      </c>
      <c r="B39" s="29" t="s">
        <v>2157</v>
      </c>
      <c r="C39" s="21" t="s">
        <v>1091</v>
      </c>
      <c r="D39" s="32"/>
    </row>
    <row r="40" spans="1:4" x14ac:dyDescent="0.35">
      <c r="A40" s="21" t="s">
        <v>939</v>
      </c>
      <c r="B40" s="29" t="s">
        <v>2173</v>
      </c>
      <c r="C40" s="21"/>
      <c r="D40" s="32"/>
    </row>
    <row r="41" spans="1:4" x14ac:dyDescent="0.35">
      <c r="A41" s="21" t="s">
        <v>784</v>
      </c>
      <c r="B41" s="29" t="s">
        <v>2157</v>
      </c>
      <c r="C41" s="21"/>
      <c r="D41" s="32"/>
    </row>
    <row r="42" spans="1:4" x14ac:dyDescent="0.35">
      <c r="A42" s="21" t="s">
        <v>650</v>
      </c>
      <c r="B42" s="29" t="s">
        <v>2174</v>
      </c>
      <c r="C42" s="21" t="s">
        <v>1101</v>
      </c>
      <c r="D42" s="31" t="s">
        <v>1358</v>
      </c>
    </row>
    <row r="43" spans="1:4" x14ac:dyDescent="0.35">
      <c r="A43" s="21" t="s">
        <v>408</v>
      </c>
      <c r="B43" s="29" t="s">
        <v>2175</v>
      </c>
      <c r="C43" s="21" t="s">
        <v>1091</v>
      </c>
      <c r="D43" s="32"/>
    </row>
    <row r="44" spans="1:4" x14ac:dyDescent="0.35">
      <c r="A44" s="21" t="s">
        <v>770</v>
      </c>
      <c r="B44" s="29" t="s">
        <v>2157</v>
      </c>
      <c r="C44" s="21"/>
      <c r="D44" s="32"/>
    </row>
    <row r="45" spans="1:4" x14ac:dyDescent="0.35">
      <c r="A45" s="21" t="s">
        <v>1071</v>
      </c>
      <c r="B45" s="29" t="s">
        <v>2176</v>
      </c>
      <c r="C45" s="21" t="s">
        <v>1091</v>
      </c>
      <c r="D45" s="32"/>
    </row>
    <row r="46" spans="1:4" x14ac:dyDescent="0.35">
      <c r="A46" s="21" t="s">
        <v>745</v>
      </c>
      <c r="B46" s="29" t="s">
        <v>2161</v>
      </c>
      <c r="C46" s="21"/>
      <c r="D46" s="32"/>
    </row>
    <row r="47" spans="1:4" x14ac:dyDescent="0.35">
      <c r="A47" s="21" t="s">
        <v>1034</v>
      </c>
      <c r="B47" s="29" t="s">
        <v>2157</v>
      </c>
      <c r="C47" s="21" t="s">
        <v>1091</v>
      </c>
      <c r="D47" s="32"/>
    </row>
    <row r="48" spans="1:4" x14ac:dyDescent="0.35">
      <c r="A48" s="21" t="s">
        <v>966</v>
      </c>
      <c r="B48" s="29" t="s">
        <v>2177</v>
      </c>
      <c r="C48" s="21" t="s">
        <v>1104</v>
      </c>
      <c r="D48" s="32"/>
    </row>
    <row r="49" spans="1:4" x14ac:dyDescent="0.35">
      <c r="A49" s="21" t="s">
        <v>880</v>
      </c>
      <c r="B49" s="29" t="s">
        <v>2161</v>
      </c>
      <c r="C49" s="21"/>
      <c r="D49" s="32"/>
    </row>
    <row r="50" spans="1:4" x14ac:dyDescent="0.35">
      <c r="A50" s="21" t="s">
        <v>1053</v>
      </c>
      <c r="B50" s="29" t="s">
        <v>2178</v>
      </c>
      <c r="C50" s="21"/>
      <c r="D50" s="32"/>
    </row>
    <row r="51" spans="1:4" x14ac:dyDescent="0.35">
      <c r="A51" s="21" t="s">
        <v>873</v>
      </c>
      <c r="B51" s="29" t="s">
        <v>2151</v>
      </c>
      <c r="C51" s="21" t="s">
        <v>2067</v>
      </c>
      <c r="D51" s="32"/>
    </row>
    <row r="52" spans="1:4" x14ac:dyDescent="0.35">
      <c r="A52" s="21" t="s">
        <v>1062</v>
      </c>
      <c r="B52" s="29" t="s">
        <v>2179</v>
      </c>
      <c r="C52" s="21" t="s">
        <v>1091</v>
      </c>
      <c r="D52" s="32"/>
    </row>
    <row r="53" spans="1:4" x14ac:dyDescent="0.35">
      <c r="A53" s="21" t="s">
        <v>409</v>
      </c>
      <c r="B53" s="29" t="s">
        <v>2151</v>
      </c>
      <c r="C53" s="21"/>
      <c r="D53" s="32"/>
    </row>
    <row r="54" spans="1:4" x14ac:dyDescent="0.35">
      <c r="A54" s="21" t="s">
        <v>882</v>
      </c>
      <c r="B54" s="29" t="s">
        <v>2180</v>
      </c>
      <c r="C54" s="21"/>
      <c r="D54" s="32"/>
    </row>
    <row r="55" spans="1:4" x14ac:dyDescent="0.35">
      <c r="A55" s="21" t="s">
        <v>666</v>
      </c>
      <c r="B55" s="29" t="s">
        <v>2161</v>
      </c>
      <c r="C55" s="21" t="s">
        <v>2067</v>
      </c>
      <c r="D55" s="32"/>
    </row>
    <row r="56" spans="1:4" x14ac:dyDescent="0.35">
      <c r="A56" s="29" t="s">
        <v>1107</v>
      </c>
      <c r="B56" s="29" t="s">
        <v>2181</v>
      </c>
      <c r="C56" s="28"/>
      <c r="D56" s="32"/>
    </row>
    <row r="57" spans="1:4" x14ac:dyDescent="0.35">
      <c r="A57" s="21" t="s">
        <v>872</v>
      </c>
      <c r="B57" s="29" t="s">
        <v>2182</v>
      </c>
      <c r="C57" s="21"/>
      <c r="D57" s="32"/>
    </row>
    <row r="58" spans="1:4" x14ac:dyDescent="0.35">
      <c r="A58" s="21" t="s">
        <v>805</v>
      </c>
      <c r="B58" s="29" t="s">
        <v>2151</v>
      </c>
      <c r="C58" s="21"/>
      <c r="D58" s="32"/>
    </row>
    <row r="59" spans="1:4" x14ac:dyDescent="0.35">
      <c r="A59" s="21" t="s">
        <v>889</v>
      </c>
      <c r="B59" s="29" t="s">
        <v>2156</v>
      </c>
      <c r="C59" s="21"/>
      <c r="D59" s="32"/>
    </row>
    <row r="60" spans="1:4" x14ac:dyDescent="0.35">
      <c r="A60" s="21" t="s">
        <v>911</v>
      </c>
      <c r="B60" s="29" t="s">
        <v>2178</v>
      </c>
      <c r="C60" s="21" t="s">
        <v>1091</v>
      </c>
      <c r="D60" s="32"/>
    </row>
    <row r="61" spans="1:4" x14ac:dyDescent="0.35">
      <c r="A61" s="21" t="s">
        <v>749</v>
      </c>
      <c r="B61" s="29" t="s">
        <v>2157</v>
      </c>
      <c r="C61" s="21"/>
      <c r="D61" s="32"/>
    </row>
    <row r="62" spans="1:4" x14ac:dyDescent="0.35">
      <c r="A62" s="21" t="s">
        <v>683</v>
      </c>
      <c r="B62" s="29" t="s">
        <v>2161</v>
      </c>
      <c r="C62" s="21"/>
      <c r="D62" s="32"/>
    </row>
    <row r="63" spans="1:4" x14ac:dyDescent="0.35">
      <c r="A63" s="21" t="s">
        <v>660</v>
      </c>
      <c r="B63" s="29" t="s">
        <v>2157</v>
      </c>
      <c r="C63" s="21"/>
      <c r="D63" s="32"/>
    </row>
    <row r="64" spans="1:4" x14ac:dyDescent="0.35">
      <c r="A64" s="21" t="s">
        <v>826</v>
      </c>
      <c r="B64" s="29" t="s">
        <v>2157</v>
      </c>
      <c r="C64" s="21"/>
      <c r="D64" s="32"/>
    </row>
    <row r="65" spans="1:4" x14ac:dyDescent="0.35">
      <c r="A65" s="21" t="s">
        <v>988</v>
      </c>
      <c r="B65" s="29" t="s">
        <v>2151</v>
      </c>
      <c r="C65" s="21"/>
      <c r="D65" s="32"/>
    </row>
    <row r="66" spans="1:4" x14ac:dyDescent="0.35">
      <c r="A66" s="21" t="s">
        <v>768</v>
      </c>
      <c r="B66" s="29" t="s">
        <v>2157</v>
      </c>
      <c r="C66" s="21" t="s">
        <v>1091</v>
      </c>
      <c r="D66" s="32"/>
    </row>
    <row r="67" spans="1:4" x14ac:dyDescent="0.35">
      <c r="A67" s="21" t="s">
        <v>706</v>
      </c>
      <c r="B67" s="29" t="s">
        <v>2151</v>
      </c>
      <c r="C67" s="21"/>
      <c r="D67" s="32"/>
    </row>
    <row r="68" spans="1:4" x14ac:dyDescent="0.35">
      <c r="A68" s="21" t="s">
        <v>843</v>
      </c>
      <c r="B68" s="29" t="s">
        <v>2151</v>
      </c>
      <c r="C68" s="21" t="s">
        <v>1091</v>
      </c>
      <c r="D68" s="32"/>
    </row>
    <row r="69" spans="1:4" x14ac:dyDescent="0.35">
      <c r="A69" s="21" t="s">
        <v>820</v>
      </c>
      <c r="B69" s="29" t="s">
        <v>2157</v>
      </c>
      <c r="C69" s="21"/>
      <c r="D69" s="32"/>
    </row>
    <row r="70" spans="1:4" x14ac:dyDescent="0.35">
      <c r="A70" s="21" t="s">
        <v>744</v>
      </c>
      <c r="B70" s="29" t="s">
        <v>2156</v>
      </c>
      <c r="C70" s="21"/>
      <c r="D70" s="32"/>
    </row>
    <row r="71" spans="1:4" x14ac:dyDescent="0.35">
      <c r="A71" s="21" t="s">
        <v>796</v>
      </c>
      <c r="B71" s="29" t="s">
        <v>2183</v>
      </c>
      <c r="C71" s="21" t="s">
        <v>1091</v>
      </c>
      <c r="D71" s="32"/>
    </row>
    <row r="72" spans="1:4" x14ac:dyDescent="0.35">
      <c r="A72" s="21" t="s">
        <v>912</v>
      </c>
      <c r="B72" s="29" t="s">
        <v>2151</v>
      </c>
      <c r="C72" s="21" t="s">
        <v>1091</v>
      </c>
      <c r="D72" s="32"/>
    </row>
    <row r="73" spans="1:4" x14ac:dyDescent="0.35">
      <c r="A73" s="21" t="s">
        <v>979</v>
      </c>
      <c r="B73" s="29" t="s">
        <v>2157</v>
      </c>
      <c r="C73" s="21" t="s">
        <v>1091</v>
      </c>
      <c r="D73" s="32"/>
    </row>
    <row r="74" spans="1:4" x14ac:dyDescent="0.35">
      <c r="A74" s="21" t="s">
        <v>1036</v>
      </c>
      <c r="B74" s="29" t="s">
        <v>2184</v>
      </c>
      <c r="C74" s="21"/>
      <c r="D74" s="32"/>
    </row>
    <row r="75" spans="1:4" x14ac:dyDescent="0.35">
      <c r="A75" s="21" t="s">
        <v>836</v>
      </c>
      <c r="B75" s="29" t="s">
        <v>2151</v>
      </c>
      <c r="C75" s="21"/>
      <c r="D75" s="32"/>
    </row>
    <row r="76" spans="1:4" x14ac:dyDescent="0.35">
      <c r="A76" s="21" t="s">
        <v>772</v>
      </c>
      <c r="B76" s="29" t="s">
        <v>2185</v>
      </c>
      <c r="C76" s="21"/>
      <c r="D76" s="32"/>
    </row>
    <row r="77" spans="1:4" x14ac:dyDescent="0.35">
      <c r="A77" s="28" t="s">
        <v>1094</v>
      </c>
      <c r="B77" s="29" t="s">
        <v>2186</v>
      </c>
      <c r="C77" s="21" t="s">
        <v>1118</v>
      </c>
      <c r="D77" s="31" t="s">
        <v>1358</v>
      </c>
    </row>
    <row r="78" spans="1:4" x14ac:dyDescent="0.35">
      <c r="A78" s="21" t="s">
        <v>696</v>
      </c>
      <c r="B78" s="29" t="s">
        <v>2161</v>
      </c>
      <c r="C78" s="21"/>
      <c r="D78" s="32"/>
    </row>
    <row r="79" spans="1:4" x14ac:dyDescent="0.35">
      <c r="A79" s="21" t="s">
        <v>753</v>
      </c>
      <c r="B79" s="29" t="s">
        <v>2187</v>
      </c>
      <c r="C79" s="21"/>
      <c r="D79" s="32"/>
    </row>
    <row r="80" spans="1:4" x14ac:dyDescent="0.35">
      <c r="A80" s="21" t="s">
        <v>756</v>
      </c>
      <c r="B80" s="29" t="s">
        <v>2188</v>
      </c>
      <c r="C80" s="21" t="s">
        <v>1091</v>
      </c>
      <c r="D80" s="32"/>
    </row>
    <row r="81" spans="1:4" x14ac:dyDescent="0.35">
      <c r="A81" s="21" t="s">
        <v>839</v>
      </c>
      <c r="B81" s="29" t="s">
        <v>2189</v>
      </c>
      <c r="C81" s="21"/>
      <c r="D81" s="32"/>
    </row>
    <row r="82" spans="1:4" x14ac:dyDescent="0.35">
      <c r="A82" s="21" t="s">
        <v>721</v>
      </c>
      <c r="B82" s="29" t="s">
        <v>2190</v>
      </c>
      <c r="C82" s="21"/>
      <c r="D82" s="31" t="s">
        <v>1358</v>
      </c>
    </row>
    <row r="83" spans="1:4" x14ac:dyDescent="0.35">
      <c r="A83" s="21" t="s">
        <v>949</v>
      </c>
      <c r="B83" s="29" t="s">
        <v>2161</v>
      </c>
      <c r="C83" s="21" t="s">
        <v>1091</v>
      </c>
      <c r="D83" s="32"/>
    </row>
    <row r="84" spans="1:4" x14ac:dyDescent="0.35">
      <c r="A84" s="21" t="s">
        <v>975</v>
      </c>
      <c r="B84" s="29" t="s">
        <v>2156</v>
      </c>
      <c r="C84" s="21"/>
      <c r="D84" s="32"/>
    </row>
    <row r="85" spans="1:4" x14ac:dyDescent="0.35">
      <c r="A85" s="21" t="s">
        <v>1068</v>
      </c>
      <c r="B85" s="29" t="s">
        <v>2157</v>
      </c>
      <c r="C85" s="21"/>
      <c r="D85" s="32"/>
    </row>
    <row r="86" spans="1:4" x14ac:dyDescent="0.35">
      <c r="A86" s="21" t="s">
        <v>1079</v>
      </c>
      <c r="B86" s="29" t="s">
        <v>2151</v>
      </c>
      <c r="C86" s="21"/>
      <c r="D86" s="32"/>
    </row>
    <row r="87" spans="1:4" x14ac:dyDescent="0.35">
      <c r="A87" s="21" t="s">
        <v>411</v>
      </c>
      <c r="B87" s="29" t="s">
        <v>2191</v>
      </c>
      <c r="C87" s="21"/>
      <c r="D87" s="32"/>
    </row>
    <row r="88" spans="1:4" x14ac:dyDescent="0.35">
      <c r="A88" s="21" t="s">
        <v>994</v>
      </c>
      <c r="B88" s="29" t="s">
        <v>2192</v>
      </c>
      <c r="C88" s="21"/>
      <c r="D88" s="31" t="s">
        <v>1358</v>
      </c>
    </row>
    <row r="89" spans="1:4" x14ac:dyDescent="0.35">
      <c r="A89" s="21" t="s">
        <v>667</v>
      </c>
      <c r="B89" s="29" t="s">
        <v>2157</v>
      </c>
      <c r="C89" s="21"/>
      <c r="D89" s="32"/>
    </row>
    <row r="90" spans="1:4" x14ac:dyDescent="0.35">
      <c r="A90" s="21" t="s">
        <v>865</v>
      </c>
      <c r="B90" s="29" t="s">
        <v>2193</v>
      </c>
      <c r="C90" s="21"/>
      <c r="D90" s="32"/>
    </row>
    <row r="91" spans="1:4" x14ac:dyDescent="0.35">
      <c r="A91" s="21" t="s">
        <v>913</v>
      </c>
      <c r="B91" s="29" t="s">
        <v>2194</v>
      </c>
      <c r="C91" s="21"/>
      <c r="D91" s="32"/>
    </row>
    <row r="92" spans="1:4" x14ac:dyDescent="0.35">
      <c r="A92" s="21" t="s">
        <v>1016</v>
      </c>
      <c r="B92" s="29" t="s">
        <v>2195</v>
      </c>
      <c r="C92" s="21"/>
      <c r="D92" s="32"/>
    </row>
    <row r="93" spans="1:4" x14ac:dyDescent="0.35">
      <c r="A93" s="21" t="s">
        <v>1089</v>
      </c>
      <c r="B93" s="29" t="s">
        <v>2151</v>
      </c>
      <c r="C93" s="21"/>
      <c r="D93" s="32"/>
    </row>
    <row r="94" spans="1:4" x14ac:dyDescent="0.35">
      <c r="A94" s="21" t="s">
        <v>903</v>
      </c>
      <c r="B94" s="29" t="s">
        <v>2196</v>
      </c>
      <c r="C94" s="21"/>
      <c r="D94" s="32"/>
    </row>
    <row r="95" spans="1:4" x14ac:dyDescent="0.35">
      <c r="A95" s="21" t="s">
        <v>697</v>
      </c>
      <c r="B95" s="29" t="s">
        <v>2157</v>
      </c>
      <c r="C95" s="21" t="s">
        <v>2068</v>
      </c>
      <c r="D95" s="32"/>
    </row>
    <row r="96" spans="1:4" x14ac:dyDescent="0.35">
      <c r="A96" s="21" t="s">
        <v>890</v>
      </c>
      <c r="B96" s="29" t="s">
        <v>2156</v>
      </c>
      <c r="C96" s="21" t="s">
        <v>1091</v>
      </c>
      <c r="D96" s="32"/>
    </row>
    <row r="97" spans="1:4" x14ac:dyDescent="0.35">
      <c r="A97" s="21" t="s">
        <v>1065</v>
      </c>
      <c r="B97" s="29" t="s">
        <v>2197</v>
      </c>
      <c r="C97" s="21" t="s">
        <v>1091</v>
      </c>
      <c r="D97" s="32"/>
    </row>
    <row r="98" spans="1:4" x14ac:dyDescent="0.35">
      <c r="A98" s="21" t="s">
        <v>661</v>
      </c>
      <c r="B98" s="29" t="s">
        <v>2198</v>
      </c>
      <c r="C98" s="21"/>
      <c r="D98" s="31" t="s">
        <v>1358</v>
      </c>
    </row>
    <row r="99" spans="1:4" x14ac:dyDescent="0.35">
      <c r="A99" s="21" t="s">
        <v>771</v>
      </c>
      <c r="B99" s="29" t="s">
        <v>2157</v>
      </c>
      <c r="C99" s="21"/>
      <c r="D99" s="32"/>
    </row>
    <row r="100" spans="1:4" x14ac:dyDescent="0.35">
      <c r="A100" s="21" t="s">
        <v>738</v>
      </c>
      <c r="B100" s="29" t="s">
        <v>2157</v>
      </c>
      <c r="C100" s="21"/>
      <c r="D100" s="32"/>
    </row>
    <row r="101" spans="1:4" x14ac:dyDescent="0.35">
      <c r="A101" s="21" t="s">
        <v>780</v>
      </c>
      <c r="B101" s="29" t="s">
        <v>2199</v>
      </c>
      <c r="C101" s="21"/>
      <c r="D101" s="32"/>
    </row>
    <row r="102" spans="1:4" x14ac:dyDescent="0.35">
      <c r="A102" s="21" t="s">
        <v>853</v>
      </c>
      <c r="B102" s="29" t="s">
        <v>2200</v>
      </c>
      <c r="C102" s="21"/>
      <c r="D102" s="32"/>
    </row>
    <row r="103" spans="1:4" x14ac:dyDescent="0.35">
      <c r="A103" s="21" t="s">
        <v>736</v>
      </c>
      <c r="B103" s="29" t="s">
        <v>2201</v>
      </c>
      <c r="C103" s="21" t="s">
        <v>1097</v>
      </c>
      <c r="D103" s="32"/>
    </row>
    <row r="104" spans="1:4" x14ac:dyDescent="0.35">
      <c r="A104" s="21" t="s">
        <v>800</v>
      </c>
      <c r="B104" s="29" t="s">
        <v>2151</v>
      </c>
      <c r="C104" s="21" t="s">
        <v>1091</v>
      </c>
      <c r="D104" s="32"/>
    </row>
    <row r="105" spans="1:4" x14ac:dyDescent="0.35">
      <c r="A105" s="21" t="s">
        <v>774</v>
      </c>
      <c r="B105" s="29" t="s">
        <v>2202</v>
      </c>
      <c r="C105" s="21"/>
      <c r="D105" s="32"/>
    </row>
    <row r="106" spans="1:4" x14ac:dyDescent="0.35">
      <c r="A106" s="21" t="s">
        <v>904</v>
      </c>
      <c r="B106" s="29" t="s">
        <v>2203</v>
      </c>
      <c r="C106" s="21"/>
      <c r="D106" s="32"/>
    </row>
    <row r="107" spans="1:4" x14ac:dyDescent="0.35">
      <c r="A107" s="21" t="s">
        <v>1008</v>
      </c>
      <c r="B107" s="29" t="s">
        <v>2204</v>
      </c>
      <c r="C107" s="21"/>
      <c r="D107" s="32"/>
    </row>
    <row r="108" spans="1:4" x14ac:dyDescent="0.35">
      <c r="A108" s="21" t="s">
        <v>830</v>
      </c>
      <c r="B108" s="29" t="s">
        <v>2205</v>
      </c>
      <c r="C108" s="21"/>
      <c r="D108" s="32"/>
    </row>
    <row r="109" spans="1:4" x14ac:dyDescent="0.35">
      <c r="A109" s="21" t="s">
        <v>1048</v>
      </c>
      <c r="B109" s="29" t="s">
        <v>2206</v>
      </c>
      <c r="C109" s="21"/>
      <c r="D109" s="32"/>
    </row>
    <row r="110" spans="1:4" x14ac:dyDescent="0.35">
      <c r="A110" s="21" t="s">
        <v>965</v>
      </c>
      <c r="B110" s="29" t="s">
        <v>2207</v>
      </c>
      <c r="C110" s="21" t="s">
        <v>1091</v>
      </c>
      <c r="D110" s="32"/>
    </row>
    <row r="111" spans="1:4" x14ac:dyDescent="0.35">
      <c r="A111" s="21" t="s">
        <v>829</v>
      </c>
      <c r="B111" s="29" t="s">
        <v>2157</v>
      </c>
      <c r="C111" s="21"/>
      <c r="D111" s="32"/>
    </row>
    <row r="112" spans="1:4" x14ac:dyDescent="0.35">
      <c r="A112" s="21" t="s">
        <v>677</v>
      </c>
      <c r="B112" s="29" t="s">
        <v>2157</v>
      </c>
      <c r="C112" s="21"/>
      <c r="D112" s="32"/>
    </row>
    <row r="113" spans="1:4" x14ac:dyDescent="0.35">
      <c r="A113" s="21" t="s">
        <v>1083</v>
      </c>
      <c r="B113" s="29" t="s">
        <v>2161</v>
      </c>
      <c r="C113" s="21"/>
      <c r="D113" s="32"/>
    </row>
    <row r="114" spans="1:4" x14ac:dyDescent="0.35">
      <c r="A114" s="21" t="s">
        <v>769</v>
      </c>
      <c r="B114" s="29" t="s">
        <v>2161</v>
      </c>
      <c r="C114" s="21"/>
      <c r="D114" s="32"/>
    </row>
    <row r="115" spans="1:4" x14ac:dyDescent="0.35">
      <c r="A115" s="21" t="s">
        <v>905</v>
      </c>
      <c r="B115" s="29" t="s">
        <v>2208</v>
      </c>
      <c r="C115" s="21"/>
      <c r="D115" s="32"/>
    </row>
    <row r="116" spans="1:4" x14ac:dyDescent="0.35">
      <c r="A116" s="21" t="s">
        <v>799</v>
      </c>
      <c r="B116" s="29" t="s">
        <v>2157</v>
      </c>
      <c r="C116" s="21"/>
      <c r="D116" s="32"/>
    </row>
    <row r="117" spans="1:4" x14ac:dyDescent="0.35">
      <c r="A117" s="21" t="s">
        <v>891</v>
      </c>
      <c r="B117" s="29" t="s">
        <v>2156</v>
      </c>
      <c r="C117" s="21" t="s">
        <v>1091</v>
      </c>
      <c r="D117" s="32"/>
    </row>
    <row r="118" spans="1:4" x14ac:dyDescent="0.35">
      <c r="A118" s="21" t="s">
        <v>819</v>
      </c>
      <c r="B118" s="29" t="s">
        <v>2156</v>
      </c>
      <c r="C118" s="21"/>
      <c r="D118" s="32"/>
    </row>
    <row r="119" spans="1:4" x14ac:dyDescent="0.35">
      <c r="A119" s="21" t="s">
        <v>727</v>
      </c>
      <c r="B119" s="29" t="s">
        <v>2209</v>
      </c>
      <c r="C119" s="21"/>
      <c r="D119" s="32"/>
    </row>
    <row r="120" spans="1:4" x14ac:dyDescent="0.35">
      <c r="A120" s="21" t="s">
        <v>659</v>
      </c>
      <c r="B120" s="29" t="s">
        <v>2197</v>
      </c>
      <c r="C120" s="21"/>
      <c r="D120" s="32"/>
    </row>
    <row r="121" spans="1:4" x14ac:dyDescent="0.35">
      <c r="A121" s="21" t="s">
        <v>412</v>
      </c>
      <c r="B121" s="29" t="s">
        <v>2210</v>
      </c>
      <c r="C121" s="21"/>
      <c r="D121" s="32"/>
    </row>
    <row r="122" spans="1:4" x14ac:dyDescent="0.35">
      <c r="A122" s="29" t="s">
        <v>413</v>
      </c>
      <c r="B122" s="29" t="s">
        <v>2211</v>
      </c>
      <c r="C122" s="28" t="s">
        <v>1136</v>
      </c>
      <c r="D122" s="32"/>
    </row>
    <row r="123" spans="1:4" x14ac:dyDescent="0.35">
      <c r="A123" s="21" t="s">
        <v>723</v>
      </c>
      <c r="B123" s="29" t="s">
        <v>2212</v>
      </c>
      <c r="C123" s="21" t="s">
        <v>1091</v>
      </c>
      <c r="D123" s="32"/>
    </row>
    <row r="124" spans="1:4" x14ac:dyDescent="0.35">
      <c r="A124" s="21" t="s">
        <v>1070</v>
      </c>
      <c r="B124" s="29" t="s">
        <v>2151</v>
      </c>
      <c r="C124" s="21"/>
      <c r="D124" s="32"/>
    </row>
    <row r="125" spans="1:4" x14ac:dyDescent="0.35">
      <c r="A125" s="21" t="s">
        <v>963</v>
      </c>
      <c r="B125" s="29" t="s">
        <v>2161</v>
      </c>
      <c r="C125" s="21"/>
      <c r="D125" s="32"/>
    </row>
    <row r="126" spans="1:4" x14ac:dyDescent="0.35">
      <c r="A126" s="21" t="s">
        <v>964</v>
      </c>
      <c r="B126" s="29" t="s">
        <v>2151</v>
      </c>
      <c r="C126" s="21"/>
      <c r="D126" s="32"/>
    </row>
    <row r="127" spans="1:4" x14ac:dyDescent="0.35">
      <c r="A127" s="21" t="s">
        <v>764</v>
      </c>
      <c r="B127" s="29" t="s">
        <v>2213</v>
      </c>
      <c r="C127" s="21" t="s">
        <v>1091</v>
      </c>
      <c r="D127" s="32"/>
    </row>
    <row r="128" spans="1:4" x14ac:dyDescent="0.35">
      <c r="A128" s="21" t="s">
        <v>1058</v>
      </c>
      <c r="B128" s="29" t="s">
        <v>2151</v>
      </c>
      <c r="C128" s="21"/>
      <c r="D128" s="32"/>
    </row>
    <row r="129" spans="1:4" x14ac:dyDescent="0.35">
      <c r="A129" s="21" t="s">
        <v>720</v>
      </c>
      <c r="B129" s="29" t="s">
        <v>2157</v>
      </c>
      <c r="C129" s="21"/>
      <c r="D129" s="32"/>
    </row>
    <row r="130" spans="1:4" x14ac:dyDescent="0.35">
      <c r="A130" s="21" t="s">
        <v>730</v>
      </c>
      <c r="B130" s="29" t="s">
        <v>2155</v>
      </c>
      <c r="C130" s="21"/>
      <c r="D130" s="32"/>
    </row>
    <row r="131" spans="1:4" x14ac:dyDescent="0.35">
      <c r="A131" s="21" t="s">
        <v>1067</v>
      </c>
      <c r="B131" s="29" t="s">
        <v>2214</v>
      </c>
      <c r="C131" s="21"/>
      <c r="D131" s="32"/>
    </row>
    <row r="132" spans="1:4" x14ac:dyDescent="0.35">
      <c r="A132" s="21" t="s">
        <v>941</v>
      </c>
      <c r="B132" s="29" t="s">
        <v>2151</v>
      </c>
      <c r="C132" s="21"/>
      <c r="D132" s="32"/>
    </row>
    <row r="133" spans="1:4" x14ac:dyDescent="0.35">
      <c r="A133" s="21" t="s">
        <v>734</v>
      </c>
      <c r="B133" s="29" t="s">
        <v>2157</v>
      </c>
      <c r="C133" s="21" t="s">
        <v>1091</v>
      </c>
      <c r="D133" s="32"/>
    </row>
    <row r="134" spans="1:4" x14ac:dyDescent="0.35">
      <c r="A134" s="21" t="s">
        <v>653</v>
      </c>
      <c r="B134" s="29" t="s">
        <v>2215</v>
      </c>
      <c r="C134" s="21" t="s">
        <v>1103</v>
      </c>
      <c r="D134" s="31" t="s">
        <v>1358</v>
      </c>
    </row>
    <row r="135" spans="1:4" x14ac:dyDescent="0.35">
      <c r="A135" s="21" t="s">
        <v>989</v>
      </c>
      <c r="B135" s="29" t="s">
        <v>2216</v>
      </c>
      <c r="C135" s="21"/>
      <c r="D135" s="32"/>
    </row>
    <row r="136" spans="1:4" x14ac:dyDescent="0.35">
      <c r="A136" s="21" t="s">
        <v>986</v>
      </c>
      <c r="B136" s="29" t="s">
        <v>2157</v>
      </c>
      <c r="C136" s="21"/>
      <c r="D136" s="32"/>
    </row>
    <row r="137" spans="1:4" x14ac:dyDescent="0.35">
      <c r="A137" s="21" t="s">
        <v>1074</v>
      </c>
      <c r="B137" s="29" t="s">
        <v>2217</v>
      </c>
      <c r="C137" s="21"/>
      <c r="D137" s="32"/>
    </row>
    <row r="138" spans="1:4" x14ac:dyDescent="0.35">
      <c r="A138" s="21" t="s">
        <v>892</v>
      </c>
      <c r="B138" s="29" t="s">
        <v>2218</v>
      </c>
      <c r="C138" s="21"/>
      <c r="D138" s="32"/>
    </row>
    <row r="139" spans="1:4" x14ac:dyDescent="0.35">
      <c r="A139" s="21" t="s">
        <v>652</v>
      </c>
      <c r="B139" s="29" t="s">
        <v>2219</v>
      </c>
      <c r="C139" s="21" t="s">
        <v>1101</v>
      </c>
      <c r="D139" s="31" t="s">
        <v>1358</v>
      </c>
    </row>
    <row r="140" spans="1:4" x14ac:dyDescent="0.35">
      <c r="A140" s="21" t="s">
        <v>849</v>
      </c>
      <c r="B140" s="29" t="s">
        <v>2151</v>
      </c>
      <c r="C140" s="21" t="s">
        <v>1091</v>
      </c>
      <c r="D140" s="32"/>
    </row>
    <row r="141" spans="1:4" x14ac:dyDescent="0.35">
      <c r="A141" s="21" t="s">
        <v>1084</v>
      </c>
      <c r="B141" s="29" t="s">
        <v>2220</v>
      </c>
      <c r="C141" s="21"/>
      <c r="D141" s="32"/>
    </row>
    <row r="142" spans="1:4" x14ac:dyDescent="0.35">
      <c r="A142" s="21" t="s">
        <v>1055</v>
      </c>
      <c r="B142" s="29" t="s">
        <v>2151</v>
      </c>
      <c r="C142" s="21"/>
      <c r="D142" s="32"/>
    </row>
    <row r="143" spans="1:4" x14ac:dyDescent="0.35">
      <c r="A143" s="21" t="s">
        <v>1080</v>
      </c>
      <c r="B143" s="29" t="s">
        <v>2220</v>
      </c>
      <c r="C143" s="21"/>
      <c r="D143" s="32"/>
    </row>
    <row r="144" spans="1:4" x14ac:dyDescent="0.35">
      <c r="A144" s="21" t="s">
        <v>1020</v>
      </c>
      <c r="B144" s="29" t="s">
        <v>2221</v>
      </c>
      <c r="C144" s="21" t="s">
        <v>1091</v>
      </c>
      <c r="D144" s="32"/>
    </row>
    <row r="145" spans="1:4" x14ac:dyDescent="0.35">
      <c r="A145" s="21" t="s">
        <v>415</v>
      </c>
      <c r="B145" s="29" t="s">
        <v>2222</v>
      </c>
      <c r="C145" s="21" t="s">
        <v>2067</v>
      </c>
      <c r="D145" s="32"/>
    </row>
    <row r="146" spans="1:4" x14ac:dyDescent="0.35">
      <c r="A146" s="21" t="s">
        <v>416</v>
      </c>
      <c r="B146" s="29" t="s">
        <v>2151</v>
      </c>
      <c r="C146" s="21"/>
      <c r="D146" s="32"/>
    </row>
    <row r="147" spans="1:4" x14ac:dyDescent="0.35">
      <c r="A147" s="21" t="s">
        <v>870</v>
      </c>
      <c r="B147" s="29" t="s">
        <v>2161</v>
      </c>
      <c r="C147" s="21" t="s">
        <v>1091</v>
      </c>
      <c r="D147" s="32"/>
    </row>
    <row r="148" spans="1:4" x14ac:dyDescent="0.35">
      <c r="A148" s="21" t="s">
        <v>857</v>
      </c>
      <c r="B148" s="29" t="s">
        <v>2151</v>
      </c>
      <c r="C148" s="21" t="s">
        <v>1091</v>
      </c>
      <c r="D148" s="32"/>
    </row>
    <row r="149" spans="1:4" x14ac:dyDescent="0.35">
      <c r="A149" s="21" t="s">
        <v>818</v>
      </c>
      <c r="B149" s="29" t="s">
        <v>2223</v>
      </c>
      <c r="C149" s="21"/>
      <c r="D149" s="32"/>
    </row>
    <row r="150" spans="1:4" x14ac:dyDescent="0.35">
      <c r="A150" s="21" t="s">
        <v>692</v>
      </c>
      <c r="B150" s="29" t="s">
        <v>2224</v>
      </c>
      <c r="C150" s="21" t="s">
        <v>1103</v>
      </c>
      <c r="D150" s="31" t="s">
        <v>1358</v>
      </c>
    </row>
    <row r="151" spans="1:4" x14ac:dyDescent="0.35">
      <c r="A151" s="21" t="s">
        <v>457</v>
      </c>
      <c r="B151" s="29" t="s">
        <v>2156</v>
      </c>
      <c r="C151" s="21"/>
      <c r="D151" s="32"/>
    </row>
    <row r="152" spans="1:4" x14ac:dyDescent="0.35">
      <c r="A152" s="21" t="s">
        <v>676</v>
      </c>
      <c r="B152" s="29" t="s">
        <v>2225</v>
      </c>
      <c r="C152" s="21" t="s">
        <v>1091</v>
      </c>
      <c r="D152" s="32"/>
    </row>
    <row r="153" spans="1:4" x14ac:dyDescent="0.35">
      <c r="A153" s="21" t="s">
        <v>458</v>
      </c>
      <c r="B153" s="29" t="s">
        <v>2226</v>
      </c>
      <c r="C153" s="21"/>
      <c r="D153" s="32"/>
    </row>
    <row r="154" spans="1:4" x14ac:dyDescent="0.35">
      <c r="A154" s="21" t="s">
        <v>854</v>
      </c>
      <c r="B154" s="29" t="s">
        <v>2227</v>
      </c>
      <c r="C154" s="21"/>
      <c r="D154" s="32"/>
    </row>
    <row r="155" spans="1:4" x14ac:dyDescent="0.35">
      <c r="A155" s="28" t="s">
        <v>1120</v>
      </c>
      <c r="B155" s="29" t="s">
        <v>2228</v>
      </c>
      <c r="C155" s="21" t="s">
        <v>2067</v>
      </c>
      <c r="D155" s="32"/>
    </row>
    <row r="156" spans="1:4" x14ac:dyDescent="0.35">
      <c r="A156" s="21" t="s">
        <v>1035</v>
      </c>
      <c r="B156" s="29" t="s">
        <v>2229</v>
      </c>
      <c r="C156" s="21"/>
      <c r="D156" s="32"/>
    </row>
    <row r="157" spans="1:4" x14ac:dyDescent="0.35">
      <c r="A157" s="21" t="s">
        <v>984</v>
      </c>
      <c r="B157" s="29" t="s">
        <v>2230</v>
      </c>
      <c r="C157" s="21"/>
      <c r="D157" s="32"/>
    </row>
    <row r="158" spans="1:4" x14ac:dyDescent="0.35">
      <c r="A158" s="21" t="s">
        <v>1038</v>
      </c>
      <c r="B158" s="29" t="s">
        <v>2231</v>
      </c>
      <c r="C158" s="21" t="s">
        <v>1091</v>
      </c>
      <c r="D158" s="31" t="s">
        <v>1358</v>
      </c>
    </row>
    <row r="159" spans="1:4" x14ac:dyDescent="0.35">
      <c r="A159" s="21" t="s">
        <v>763</v>
      </c>
      <c r="B159" s="29" t="s">
        <v>2197</v>
      </c>
      <c r="C159" s="21" t="s">
        <v>1091</v>
      </c>
      <c r="D159" s="32"/>
    </row>
    <row r="160" spans="1:4" x14ac:dyDescent="0.35">
      <c r="A160" s="21" t="s">
        <v>841</v>
      </c>
      <c r="B160" s="29" t="s">
        <v>2232</v>
      </c>
      <c r="C160" s="21" t="s">
        <v>1100</v>
      </c>
      <c r="D160" s="31" t="s">
        <v>1358</v>
      </c>
    </row>
    <row r="161" spans="1:4" x14ac:dyDescent="0.35">
      <c r="A161" s="21" t="s">
        <v>937</v>
      </c>
      <c r="B161" s="29" t="s">
        <v>2157</v>
      </c>
      <c r="C161" s="21" t="s">
        <v>1091</v>
      </c>
      <c r="D161" s="32"/>
    </row>
    <row r="162" spans="1:4" x14ac:dyDescent="0.35">
      <c r="A162" s="21" t="s">
        <v>933</v>
      </c>
      <c r="B162" s="29" t="s">
        <v>2233</v>
      </c>
      <c r="C162" s="21"/>
      <c r="D162" s="31" t="s">
        <v>1358</v>
      </c>
    </row>
    <row r="163" spans="1:4" x14ac:dyDescent="0.35">
      <c r="A163" s="21" t="s">
        <v>935</v>
      </c>
      <c r="B163" s="29" t="s">
        <v>2161</v>
      </c>
      <c r="C163" s="21" t="s">
        <v>1091</v>
      </c>
      <c r="D163" s="32"/>
    </row>
    <row r="164" spans="1:4" x14ac:dyDescent="0.35">
      <c r="A164" s="21" t="s">
        <v>990</v>
      </c>
      <c r="B164" s="29" t="s">
        <v>2234</v>
      </c>
      <c r="C164" s="21"/>
      <c r="D164" s="32"/>
    </row>
    <row r="165" spans="1:4" x14ac:dyDescent="0.35">
      <c r="A165" s="21" t="s">
        <v>761</v>
      </c>
      <c r="B165" s="29" t="s">
        <v>2151</v>
      </c>
      <c r="C165" s="21"/>
      <c r="D165" s="32"/>
    </row>
    <row r="166" spans="1:4" x14ac:dyDescent="0.35">
      <c r="A166" s="21" t="s">
        <v>705</v>
      </c>
      <c r="B166" s="29" t="s">
        <v>2155</v>
      </c>
      <c r="C166" s="21"/>
      <c r="D166" s="32"/>
    </row>
    <row r="167" spans="1:4" x14ac:dyDescent="0.35">
      <c r="A167" s="21" t="s">
        <v>760</v>
      </c>
      <c r="B167" s="29" t="s">
        <v>2151</v>
      </c>
      <c r="C167" s="21"/>
      <c r="D167" s="32"/>
    </row>
    <row r="168" spans="1:4" x14ac:dyDescent="0.35">
      <c r="A168" s="21" t="s">
        <v>685</v>
      </c>
      <c r="B168" s="29" t="s">
        <v>2155</v>
      </c>
      <c r="C168" s="21" t="s">
        <v>1091</v>
      </c>
      <c r="D168" s="32"/>
    </row>
    <row r="169" spans="1:4" x14ac:dyDescent="0.35">
      <c r="A169" s="21" t="s">
        <v>737</v>
      </c>
      <c r="B169" s="29" t="s">
        <v>2157</v>
      </c>
      <c r="C169" s="21"/>
      <c r="D169" s="32"/>
    </row>
    <row r="170" spans="1:4" x14ac:dyDescent="0.35">
      <c r="A170" s="21" t="s">
        <v>867</v>
      </c>
      <c r="B170" s="29" t="s">
        <v>2161</v>
      </c>
      <c r="C170" s="21"/>
      <c r="D170" s="32"/>
    </row>
    <row r="171" spans="1:4" x14ac:dyDescent="0.35">
      <c r="A171" s="21" t="s">
        <v>417</v>
      </c>
      <c r="B171" s="29" t="s">
        <v>2151</v>
      </c>
      <c r="C171" s="21"/>
      <c r="D171" s="32"/>
    </row>
    <row r="172" spans="1:4" x14ac:dyDescent="0.35">
      <c r="A172" s="21" t="s">
        <v>921</v>
      </c>
      <c r="B172" s="29" t="s">
        <v>2235</v>
      </c>
      <c r="C172" s="21" t="s">
        <v>1091</v>
      </c>
      <c r="D172" s="32"/>
    </row>
    <row r="173" spans="1:4" x14ac:dyDescent="0.35">
      <c r="A173" s="21" t="s">
        <v>930</v>
      </c>
      <c r="B173" s="29" t="s">
        <v>2236</v>
      </c>
      <c r="C173" s="21"/>
      <c r="D173" s="32"/>
    </row>
    <row r="174" spans="1:4" x14ac:dyDescent="0.35">
      <c r="A174" s="21" t="s">
        <v>821</v>
      </c>
      <c r="B174" s="29" t="s">
        <v>2156</v>
      </c>
      <c r="C174" s="21"/>
      <c r="D174" s="32"/>
    </row>
    <row r="175" spans="1:4" x14ac:dyDescent="0.35">
      <c r="A175" s="21" t="s">
        <v>848</v>
      </c>
      <c r="B175" s="29" t="s">
        <v>2161</v>
      </c>
      <c r="C175" s="21"/>
      <c r="D175" s="32"/>
    </row>
    <row r="176" spans="1:4" x14ac:dyDescent="0.35">
      <c r="A176" s="21" t="s">
        <v>1047</v>
      </c>
      <c r="B176" s="29" t="s">
        <v>2151</v>
      </c>
      <c r="C176" s="21"/>
      <c r="D176" s="32"/>
    </row>
    <row r="177" spans="1:4" x14ac:dyDescent="0.35">
      <c r="A177" s="21" t="s">
        <v>893</v>
      </c>
      <c r="B177" s="29" t="s">
        <v>2192</v>
      </c>
      <c r="C177" s="21"/>
      <c r="D177" s="32"/>
    </row>
    <row r="178" spans="1:4" x14ac:dyDescent="0.35">
      <c r="A178" s="29" t="s">
        <v>418</v>
      </c>
      <c r="B178" s="29" t="s">
        <v>2237</v>
      </c>
      <c r="C178" s="28" t="s">
        <v>1143</v>
      </c>
      <c r="D178" s="32"/>
    </row>
    <row r="179" spans="1:4" x14ac:dyDescent="0.35">
      <c r="A179" s="21" t="s">
        <v>672</v>
      </c>
      <c r="B179" s="29" t="s">
        <v>2157</v>
      </c>
      <c r="C179" s="21" t="s">
        <v>1091</v>
      </c>
      <c r="D179" s="32"/>
    </row>
    <row r="180" spans="1:4" x14ac:dyDescent="0.35">
      <c r="A180" s="21" t="s">
        <v>1081</v>
      </c>
      <c r="B180" s="29" t="s">
        <v>2238</v>
      </c>
      <c r="C180" s="21"/>
      <c r="D180" s="32"/>
    </row>
    <row r="181" spans="1:4" x14ac:dyDescent="0.35">
      <c r="A181" s="29" t="s">
        <v>419</v>
      </c>
      <c r="B181" s="29" t="s">
        <v>2239</v>
      </c>
      <c r="C181" s="28"/>
      <c r="D181" s="32"/>
    </row>
    <row r="182" spans="1:4" x14ac:dyDescent="0.35">
      <c r="A182" s="21" t="s">
        <v>858</v>
      </c>
      <c r="B182" s="29" t="s">
        <v>2240</v>
      </c>
      <c r="C182" s="21"/>
      <c r="D182" s="32"/>
    </row>
    <row r="183" spans="1:4" x14ac:dyDescent="0.35">
      <c r="A183" s="21" t="s">
        <v>922</v>
      </c>
      <c r="B183" s="29" t="s">
        <v>2241</v>
      </c>
      <c r="C183" s="21"/>
      <c r="D183" s="32"/>
    </row>
    <row r="184" spans="1:4" x14ac:dyDescent="0.35">
      <c r="A184" s="21" t="s">
        <v>420</v>
      </c>
      <c r="B184" s="29" t="s">
        <v>2155</v>
      </c>
      <c r="C184" s="21"/>
      <c r="D184" s="32"/>
    </row>
    <row r="185" spans="1:4" x14ac:dyDescent="0.35">
      <c r="A185" s="21" t="s">
        <v>825</v>
      </c>
      <c r="B185" s="29" t="s">
        <v>2242</v>
      </c>
      <c r="C185" s="21"/>
      <c r="D185" s="32"/>
    </row>
    <row r="186" spans="1:4" x14ac:dyDescent="0.35">
      <c r="A186" s="21" t="s">
        <v>728</v>
      </c>
      <c r="B186" s="29" t="s">
        <v>2151</v>
      </c>
      <c r="C186" s="21" t="s">
        <v>1091</v>
      </c>
      <c r="D186" s="32"/>
    </row>
    <row r="187" spans="1:4" x14ac:dyDescent="0.35">
      <c r="A187" s="21" t="s">
        <v>773</v>
      </c>
      <c r="B187" s="29" t="s">
        <v>2151</v>
      </c>
      <c r="C187" s="21"/>
      <c r="D187" s="32"/>
    </row>
    <row r="188" spans="1:4" x14ac:dyDescent="0.35">
      <c r="A188" s="28" t="s">
        <v>1129</v>
      </c>
      <c r="B188" s="29" t="s">
        <v>2151</v>
      </c>
      <c r="C188" s="28" t="s">
        <v>2067</v>
      </c>
      <c r="D188" s="32"/>
    </row>
    <row r="189" spans="1:4" x14ac:dyDescent="0.35">
      <c r="A189" s="21" t="s">
        <v>708</v>
      </c>
      <c r="B189" s="29" t="s">
        <v>2151</v>
      </c>
      <c r="C189" s="21" t="s">
        <v>2068</v>
      </c>
      <c r="D189" s="32"/>
    </row>
    <row r="190" spans="1:4" x14ac:dyDescent="0.35">
      <c r="A190" s="28" t="s">
        <v>1111</v>
      </c>
      <c r="B190" s="29" t="s">
        <v>2243</v>
      </c>
      <c r="C190" s="21" t="s">
        <v>1116</v>
      </c>
      <c r="D190" s="32"/>
    </row>
    <row r="191" spans="1:4" x14ac:dyDescent="0.35">
      <c r="A191" s="21" t="s">
        <v>894</v>
      </c>
      <c r="B191" s="29" t="s">
        <v>2244</v>
      </c>
      <c r="C191" s="21"/>
      <c r="D191" s="31" t="s">
        <v>1358</v>
      </c>
    </row>
    <row r="192" spans="1:4" x14ac:dyDescent="0.35">
      <c r="A192" s="21" t="s">
        <v>726</v>
      </c>
      <c r="B192" s="29" t="s">
        <v>2156</v>
      </c>
      <c r="C192" s="21" t="s">
        <v>1091</v>
      </c>
      <c r="D192" s="32"/>
    </row>
    <row r="193" spans="1:4" x14ac:dyDescent="0.35">
      <c r="A193" s="21" t="s">
        <v>711</v>
      </c>
      <c r="B193" s="29" t="s">
        <v>2151</v>
      </c>
      <c r="C193" s="21"/>
      <c r="D193" s="32"/>
    </row>
    <row r="194" spans="1:4" x14ac:dyDescent="0.35">
      <c r="A194" s="29" t="s">
        <v>1108</v>
      </c>
      <c r="B194" s="29" t="s">
        <v>2197</v>
      </c>
      <c r="C194" s="28"/>
      <c r="D194" s="32"/>
    </row>
    <row r="195" spans="1:4" x14ac:dyDescent="0.35">
      <c r="A195" s="21" t="s">
        <v>1043</v>
      </c>
      <c r="B195" s="29" t="s">
        <v>2245</v>
      </c>
      <c r="C195" s="21"/>
      <c r="D195" s="32"/>
    </row>
    <row r="196" spans="1:4" x14ac:dyDescent="0.35">
      <c r="A196" s="21" t="s">
        <v>1001</v>
      </c>
      <c r="B196" s="29" t="s">
        <v>2156</v>
      </c>
      <c r="C196" s="21"/>
      <c r="D196" s="32"/>
    </row>
    <row r="197" spans="1:4" x14ac:dyDescent="0.35">
      <c r="A197" s="21" t="s">
        <v>856</v>
      </c>
      <c r="B197" s="29" t="s">
        <v>2155</v>
      </c>
      <c r="C197" s="21"/>
      <c r="D197" s="32"/>
    </row>
    <row r="198" spans="1:4" x14ac:dyDescent="0.35">
      <c r="A198" s="21" t="s">
        <v>968</v>
      </c>
      <c r="B198" s="29" t="s">
        <v>2156</v>
      </c>
      <c r="C198" s="21" t="s">
        <v>2067</v>
      </c>
      <c r="D198" s="32"/>
    </row>
    <row r="199" spans="1:4" x14ac:dyDescent="0.35">
      <c r="A199" s="29" t="s">
        <v>421</v>
      </c>
      <c r="B199" s="29" t="s">
        <v>2246</v>
      </c>
      <c r="C199" s="28"/>
      <c r="D199" s="32"/>
    </row>
    <row r="200" spans="1:4" x14ac:dyDescent="0.35">
      <c r="A200" s="21" t="s">
        <v>1011</v>
      </c>
      <c r="B200" s="29" t="s">
        <v>2157</v>
      </c>
      <c r="C200" s="21"/>
      <c r="D200" s="32"/>
    </row>
    <row r="201" spans="1:4" x14ac:dyDescent="0.35">
      <c r="A201" s="21" t="s">
        <v>824</v>
      </c>
      <c r="B201" s="29" t="s">
        <v>2197</v>
      </c>
      <c r="C201" s="21"/>
      <c r="D201" s="32"/>
    </row>
    <row r="202" spans="1:4" x14ac:dyDescent="0.35">
      <c r="A202" s="21" t="s">
        <v>814</v>
      </c>
      <c r="B202" s="29" t="s">
        <v>2155</v>
      </c>
      <c r="C202" s="21" t="s">
        <v>1091</v>
      </c>
      <c r="D202" s="32"/>
    </row>
    <row r="203" spans="1:4" x14ac:dyDescent="0.35">
      <c r="A203" s="21" t="s">
        <v>906</v>
      </c>
      <c r="B203" s="29" t="s">
        <v>2247</v>
      </c>
      <c r="C203" s="21"/>
      <c r="D203" s="32"/>
    </row>
    <row r="204" spans="1:4" x14ac:dyDescent="0.35">
      <c r="A204" s="21" t="s">
        <v>803</v>
      </c>
      <c r="B204" s="29" t="s">
        <v>2248</v>
      </c>
      <c r="C204" s="21"/>
      <c r="D204" s="32"/>
    </row>
    <row r="205" spans="1:4" x14ac:dyDescent="0.35">
      <c r="A205" s="21" t="s">
        <v>699</v>
      </c>
      <c r="B205" s="29" t="s">
        <v>2249</v>
      </c>
      <c r="C205" s="21" t="s">
        <v>1091</v>
      </c>
      <c r="D205" s="32"/>
    </row>
    <row r="206" spans="1:4" x14ac:dyDescent="0.35">
      <c r="A206" s="21" t="s">
        <v>422</v>
      </c>
      <c r="B206" s="29" t="s">
        <v>2161</v>
      </c>
      <c r="C206" s="21"/>
      <c r="D206" s="32"/>
    </row>
    <row r="207" spans="1:4" x14ac:dyDescent="0.35">
      <c r="A207" s="21" t="s">
        <v>953</v>
      </c>
      <c r="B207" s="29" t="s">
        <v>2161</v>
      </c>
      <c r="C207" s="21"/>
      <c r="D207" s="32"/>
    </row>
    <row r="208" spans="1:4" x14ac:dyDescent="0.35">
      <c r="A208" s="21" t="s">
        <v>1027</v>
      </c>
      <c r="B208" s="29" t="s">
        <v>2250</v>
      </c>
      <c r="C208" s="21"/>
      <c r="D208" s="32"/>
    </row>
    <row r="209" spans="1:4" x14ac:dyDescent="0.35">
      <c r="A209" s="21" t="s">
        <v>423</v>
      </c>
      <c r="B209" s="29" t="s">
        <v>2157</v>
      </c>
      <c r="C209" s="21"/>
      <c r="D209" s="32"/>
    </row>
    <row r="210" spans="1:4" x14ac:dyDescent="0.35">
      <c r="A210" s="21" t="s">
        <v>954</v>
      </c>
      <c r="B210" s="29" t="s">
        <v>2251</v>
      </c>
      <c r="C210" s="21"/>
      <c r="D210" s="32"/>
    </row>
    <row r="211" spans="1:4" x14ac:dyDescent="0.35">
      <c r="A211" s="21" t="s">
        <v>955</v>
      </c>
      <c r="B211" s="29" t="s">
        <v>2251</v>
      </c>
      <c r="C211" s="21"/>
      <c r="D211" s="32"/>
    </row>
    <row r="212" spans="1:4" x14ac:dyDescent="0.35">
      <c r="A212" s="21" t="s">
        <v>1004</v>
      </c>
      <c r="B212" s="29" t="s">
        <v>2252</v>
      </c>
      <c r="C212" s="21"/>
      <c r="D212" s="32"/>
    </row>
    <row r="213" spans="1:4" x14ac:dyDescent="0.35">
      <c r="A213" s="21" t="s">
        <v>895</v>
      </c>
      <c r="B213" s="29" t="s">
        <v>2253</v>
      </c>
      <c r="C213" s="21" t="s">
        <v>2067</v>
      </c>
      <c r="D213" s="32"/>
    </row>
    <row r="214" spans="1:4" x14ac:dyDescent="0.35">
      <c r="A214" s="21" t="s">
        <v>896</v>
      </c>
      <c r="B214" s="29" t="s">
        <v>2254</v>
      </c>
      <c r="C214" s="21" t="s">
        <v>2067</v>
      </c>
      <c r="D214" s="32"/>
    </row>
    <row r="215" spans="1:4" x14ac:dyDescent="0.35">
      <c r="A215" s="21" t="s">
        <v>993</v>
      </c>
      <c r="B215" s="29" t="s">
        <v>2151</v>
      </c>
      <c r="C215" s="21"/>
      <c r="D215" s="32"/>
    </row>
    <row r="216" spans="1:4" x14ac:dyDescent="0.35">
      <c r="A216" s="28" t="s">
        <v>1121</v>
      </c>
      <c r="B216" s="29" t="s">
        <v>2155</v>
      </c>
      <c r="C216" s="21" t="s">
        <v>2067</v>
      </c>
      <c r="D216" s="32"/>
    </row>
    <row r="217" spans="1:4" x14ac:dyDescent="0.35">
      <c r="A217" s="21" t="s">
        <v>838</v>
      </c>
      <c r="B217" s="29" t="s">
        <v>2157</v>
      </c>
      <c r="C217" s="21" t="s">
        <v>2067</v>
      </c>
      <c r="D217" s="32"/>
    </row>
    <row r="218" spans="1:4" x14ac:dyDescent="0.35">
      <c r="A218" s="21" t="s">
        <v>424</v>
      </c>
      <c r="B218" s="29" t="s">
        <v>2151</v>
      </c>
      <c r="C218" s="21"/>
      <c r="D218" s="32"/>
    </row>
    <row r="219" spans="1:4" x14ac:dyDescent="0.35">
      <c r="A219" s="21" t="s">
        <v>1146</v>
      </c>
      <c r="B219" s="29" t="s">
        <v>2255</v>
      </c>
      <c r="C219" s="21" t="s">
        <v>1095</v>
      </c>
      <c r="D219" s="31" t="s">
        <v>1358</v>
      </c>
    </row>
    <row r="220" spans="1:4" x14ac:dyDescent="0.35">
      <c r="A220" s="21" t="s">
        <v>794</v>
      </c>
      <c r="B220" s="29" t="s">
        <v>2256</v>
      </c>
      <c r="C220" s="21" t="s">
        <v>1091</v>
      </c>
      <c r="D220" s="31" t="s">
        <v>1358</v>
      </c>
    </row>
    <row r="221" spans="1:4" x14ac:dyDescent="0.35">
      <c r="A221" s="21" t="s">
        <v>982</v>
      </c>
      <c r="B221" s="29" t="s">
        <v>2157</v>
      </c>
      <c r="C221" s="21" t="s">
        <v>1091</v>
      </c>
      <c r="D221" s="32"/>
    </row>
    <row r="222" spans="1:4" x14ac:dyDescent="0.35">
      <c r="A222" s="21" t="s">
        <v>962</v>
      </c>
      <c r="B222" s="29" t="s">
        <v>2157</v>
      </c>
      <c r="C222" s="21"/>
      <c r="D222" s="32"/>
    </row>
    <row r="223" spans="1:4" x14ac:dyDescent="0.35">
      <c r="A223" s="21" t="s">
        <v>688</v>
      </c>
      <c r="B223" s="29" t="s">
        <v>2157</v>
      </c>
      <c r="C223" s="21" t="s">
        <v>1091</v>
      </c>
      <c r="D223" s="32"/>
    </row>
    <row r="224" spans="1:4" s="36" customFormat="1" x14ac:dyDescent="0.35">
      <c r="A224" s="21" t="s">
        <v>712</v>
      </c>
      <c r="B224" s="29" t="s">
        <v>2156</v>
      </c>
      <c r="C224" s="21"/>
      <c r="D224" s="32"/>
    </row>
    <row r="225" spans="1:4" x14ac:dyDescent="0.35">
      <c r="A225" s="21" t="s">
        <v>1030</v>
      </c>
      <c r="B225" s="29" t="s">
        <v>2257</v>
      </c>
      <c r="C225" s="21"/>
      <c r="D225" s="31" t="s">
        <v>1358</v>
      </c>
    </row>
    <row r="226" spans="1:4" x14ac:dyDescent="0.35">
      <c r="A226" s="21" t="s">
        <v>810</v>
      </c>
      <c r="B226" s="29" t="s">
        <v>2258</v>
      </c>
      <c r="C226" s="21"/>
      <c r="D226" s="31" t="s">
        <v>1358</v>
      </c>
    </row>
    <row r="227" spans="1:4" x14ac:dyDescent="0.35">
      <c r="A227" s="21" t="s">
        <v>714</v>
      </c>
      <c r="B227" s="29" t="s">
        <v>2259</v>
      </c>
      <c r="C227" s="21" t="s">
        <v>1099</v>
      </c>
      <c r="D227" s="31" t="s">
        <v>1358</v>
      </c>
    </row>
    <row r="228" spans="1:4" x14ac:dyDescent="0.35">
      <c r="A228" s="21" t="s">
        <v>1028</v>
      </c>
      <c r="B228" s="29" t="s">
        <v>2260</v>
      </c>
      <c r="C228" s="21" t="s">
        <v>1091</v>
      </c>
      <c r="D228" s="31" t="s">
        <v>1358</v>
      </c>
    </row>
    <row r="229" spans="1:4" x14ac:dyDescent="0.35">
      <c r="A229" s="21" t="s">
        <v>874</v>
      </c>
      <c r="B229" s="29" t="s">
        <v>2161</v>
      </c>
      <c r="C229" s="21" t="s">
        <v>1091</v>
      </c>
      <c r="D229" s="32"/>
    </row>
    <row r="230" spans="1:4" x14ac:dyDescent="0.35">
      <c r="A230" s="21" t="s">
        <v>864</v>
      </c>
      <c r="B230" s="29" t="s">
        <v>2161</v>
      </c>
      <c r="C230" s="21"/>
      <c r="D230" s="32"/>
    </row>
    <row r="231" spans="1:4" x14ac:dyDescent="0.35">
      <c r="A231" s="21" t="s">
        <v>851</v>
      </c>
      <c r="B231" s="29" t="s">
        <v>2157</v>
      </c>
      <c r="C231" s="21"/>
      <c r="D231" s="32"/>
    </row>
    <row r="232" spans="1:4" x14ac:dyDescent="0.35">
      <c r="A232" s="21" t="s">
        <v>1018</v>
      </c>
      <c r="B232" s="29" t="s">
        <v>2157</v>
      </c>
      <c r="C232" s="21"/>
      <c r="D232" s="32"/>
    </row>
    <row r="233" spans="1:4" x14ac:dyDescent="0.35">
      <c r="A233" s="21" t="s">
        <v>459</v>
      </c>
      <c r="B233" s="29" t="s">
        <v>2261</v>
      </c>
      <c r="C233" s="21" t="s">
        <v>1142</v>
      </c>
      <c r="D233" s="32"/>
    </row>
    <row r="234" spans="1:4" x14ac:dyDescent="0.35">
      <c r="A234" s="21" t="s">
        <v>425</v>
      </c>
      <c r="B234" s="29" t="s">
        <v>2262</v>
      </c>
      <c r="C234" s="21"/>
      <c r="D234" s="32"/>
    </row>
    <row r="235" spans="1:4" x14ac:dyDescent="0.35">
      <c r="A235" s="21" t="s">
        <v>747</v>
      </c>
      <c r="B235" s="29" t="s">
        <v>2263</v>
      </c>
      <c r="C235" s="21"/>
      <c r="D235" s="32"/>
    </row>
    <row r="236" spans="1:4" x14ac:dyDescent="0.35">
      <c r="A236" s="21" t="s">
        <v>834</v>
      </c>
      <c r="B236" s="29" t="s">
        <v>2161</v>
      </c>
      <c r="C236" s="21"/>
      <c r="D236" s="32"/>
    </row>
    <row r="237" spans="1:4" x14ac:dyDescent="0.35">
      <c r="A237" s="21" t="s">
        <v>752</v>
      </c>
      <c r="B237" s="29" t="s">
        <v>2156</v>
      </c>
      <c r="C237" s="21"/>
      <c r="D237" s="32"/>
    </row>
    <row r="238" spans="1:4" x14ac:dyDescent="0.35">
      <c r="A238" s="23" t="s">
        <v>1092</v>
      </c>
      <c r="B238" s="46" t="s">
        <v>2264</v>
      </c>
      <c r="C238" s="23"/>
      <c r="D238" s="32"/>
    </row>
    <row r="239" spans="1:4" x14ac:dyDescent="0.35">
      <c r="A239" s="29" t="s">
        <v>426</v>
      </c>
      <c r="B239" s="29" t="s">
        <v>2265</v>
      </c>
      <c r="C239" s="28"/>
      <c r="D239" s="32"/>
    </row>
    <row r="240" spans="1:4" x14ac:dyDescent="0.35">
      <c r="A240" s="21" t="s">
        <v>783</v>
      </c>
      <c r="B240" s="29" t="s">
        <v>2266</v>
      </c>
      <c r="C240" s="21" t="s">
        <v>1091</v>
      </c>
      <c r="D240" s="32"/>
    </row>
    <row r="241" spans="1:4" x14ac:dyDescent="0.35">
      <c r="A241" s="21" t="s">
        <v>1015</v>
      </c>
      <c r="B241" s="29" t="s">
        <v>2267</v>
      </c>
      <c r="C241" s="21"/>
      <c r="D241" s="32"/>
    </row>
    <row r="242" spans="1:4" x14ac:dyDescent="0.35">
      <c r="A242" s="21" t="s">
        <v>976</v>
      </c>
      <c r="B242" s="29" t="s">
        <v>2161</v>
      </c>
      <c r="C242" s="21"/>
      <c r="D242" s="32"/>
    </row>
    <row r="243" spans="1:4" x14ac:dyDescent="0.35">
      <c r="A243" s="21" t="s">
        <v>1021</v>
      </c>
      <c r="B243" s="29" t="s">
        <v>2151</v>
      </c>
      <c r="C243" s="21"/>
      <c r="D243" s="32"/>
    </row>
    <row r="244" spans="1:4" x14ac:dyDescent="0.35">
      <c r="A244" s="21" t="s">
        <v>914</v>
      </c>
      <c r="B244" s="29" t="s">
        <v>2157</v>
      </c>
      <c r="C244" s="21"/>
      <c r="D244" s="32"/>
    </row>
    <row r="245" spans="1:4" x14ac:dyDescent="0.35">
      <c r="A245" s="21" t="s">
        <v>662</v>
      </c>
      <c r="B245" s="29" t="s">
        <v>2157</v>
      </c>
      <c r="C245" s="21"/>
      <c r="D245" s="32"/>
    </row>
    <row r="246" spans="1:4" x14ac:dyDescent="0.35">
      <c r="A246" s="21" t="s">
        <v>974</v>
      </c>
      <c r="B246" s="29" t="s">
        <v>2268</v>
      </c>
      <c r="C246" s="21"/>
      <c r="D246" s="32"/>
    </row>
    <row r="247" spans="1:4" x14ac:dyDescent="0.35">
      <c r="A247" s="21" t="s">
        <v>671</v>
      </c>
      <c r="B247" s="29" t="s">
        <v>2269</v>
      </c>
      <c r="C247" s="21"/>
      <c r="D247" s="32"/>
    </row>
    <row r="248" spans="1:4" x14ac:dyDescent="0.35">
      <c r="A248" s="21" t="s">
        <v>428</v>
      </c>
      <c r="B248" s="29" t="s">
        <v>2270</v>
      </c>
      <c r="C248" s="21"/>
      <c r="D248" s="32"/>
    </row>
    <row r="249" spans="1:4" x14ac:dyDescent="0.35">
      <c r="A249" s="21" t="s">
        <v>725</v>
      </c>
      <c r="B249" s="29" t="s">
        <v>2253</v>
      </c>
      <c r="C249" s="21"/>
      <c r="D249" s="32"/>
    </row>
    <row r="250" spans="1:4" x14ac:dyDescent="0.35">
      <c r="A250" s="21" t="s">
        <v>429</v>
      </c>
      <c r="B250" s="29" t="s">
        <v>2151</v>
      </c>
      <c r="C250" s="21"/>
      <c r="D250" s="32"/>
    </row>
    <row r="251" spans="1:4" x14ac:dyDescent="0.35">
      <c r="A251" s="21" t="s">
        <v>878</v>
      </c>
      <c r="B251" s="29" t="s">
        <v>2161</v>
      </c>
      <c r="C251" s="21" t="s">
        <v>1091</v>
      </c>
      <c r="D251" s="32"/>
    </row>
    <row r="252" spans="1:4" x14ac:dyDescent="0.35">
      <c r="A252" s="21" t="s">
        <v>861</v>
      </c>
      <c r="B252" s="29" t="s">
        <v>2271</v>
      </c>
      <c r="C252" s="21" t="s">
        <v>1091</v>
      </c>
      <c r="D252" s="32"/>
    </row>
    <row r="253" spans="1:4" x14ac:dyDescent="0.35">
      <c r="A253" s="21" t="s">
        <v>678</v>
      </c>
      <c r="B253" s="29" t="s">
        <v>2157</v>
      </c>
      <c r="C253" s="21" t="s">
        <v>1091</v>
      </c>
      <c r="D253" s="32"/>
    </row>
    <row r="254" spans="1:4" x14ac:dyDescent="0.35">
      <c r="A254" s="21" t="s">
        <v>885</v>
      </c>
      <c r="B254" s="29" t="s">
        <v>2157</v>
      </c>
      <c r="C254" s="21"/>
      <c r="D254" s="32"/>
    </row>
    <row r="255" spans="1:4" x14ac:dyDescent="0.35">
      <c r="A255" s="21" t="s">
        <v>855</v>
      </c>
      <c r="B255" s="29" t="s">
        <v>2151</v>
      </c>
      <c r="C255" s="21"/>
      <c r="D255" s="32"/>
    </row>
    <row r="256" spans="1:4" x14ac:dyDescent="0.35">
      <c r="A256" s="21" t="s">
        <v>673</v>
      </c>
      <c r="B256" s="29" t="s">
        <v>2157</v>
      </c>
      <c r="C256" s="21"/>
      <c r="D256" s="32"/>
    </row>
    <row r="257" spans="1:4" x14ac:dyDescent="0.35">
      <c r="A257" s="21" t="s">
        <v>822</v>
      </c>
      <c r="B257" s="29" t="s">
        <v>2272</v>
      </c>
      <c r="C257" s="21" t="s">
        <v>1096</v>
      </c>
      <c r="D257" s="31" t="s">
        <v>1358</v>
      </c>
    </row>
    <row r="258" spans="1:4" x14ac:dyDescent="0.35">
      <c r="A258" s="21" t="s">
        <v>1040</v>
      </c>
      <c r="B258" s="29" t="s">
        <v>2151</v>
      </c>
      <c r="C258" s="21" t="s">
        <v>1091</v>
      </c>
      <c r="D258" s="32"/>
    </row>
    <row r="259" spans="1:4" x14ac:dyDescent="0.35">
      <c r="A259" s="21" t="s">
        <v>915</v>
      </c>
      <c r="B259" s="29" t="s">
        <v>2273</v>
      </c>
      <c r="C259" s="21"/>
      <c r="D259" s="32"/>
    </row>
    <row r="260" spans="1:4" s="26" customFormat="1" x14ac:dyDescent="0.35">
      <c r="A260" s="21" t="s">
        <v>430</v>
      </c>
      <c r="B260" s="29" t="s">
        <v>2274</v>
      </c>
      <c r="C260" s="21"/>
      <c r="D260" s="32"/>
    </row>
    <row r="261" spans="1:4" x14ac:dyDescent="0.35">
      <c r="A261" s="21" t="s">
        <v>765</v>
      </c>
      <c r="B261" s="29" t="s">
        <v>2275</v>
      </c>
      <c r="C261" s="21"/>
      <c r="D261" s="32"/>
    </row>
    <row r="262" spans="1:4" x14ac:dyDescent="0.35">
      <c r="A262" s="21" t="s">
        <v>755</v>
      </c>
      <c r="B262" s="29" t="s">
        <v>2161</v>
      </c>
      <c r="C262" s="21"/>
      <c r="D262" s="32"/>
    </row>
    <row r="263" spans="1:4" x14ac:dyDescent="0.35">
      <c r="A263" s="21" t="s">
        <v>846</v>
      </c>
      <c r="B263" s="29" t="s">
        <v>2151</v>
      </c>
      <c r="C263" s="21"/>
      <c r="D263" s="32"/>
    </row>
    <row r="264" spans="1:4" x14ac:dyDescent="0.35">
      <c r="A264" s="21" t="s">
        <v>886</v>
      </c>
      <c r="B264" s="29" t="s">
        <v>2276</v>
      </c>
      <c r="C264" s="21"/>
      <c r="D264" s="32"/>
    </row>
    <row r="265" spans="1:4" x14ac:dyDescent="0.35">
      <c r="A265" s="21" t="s">
        <v>674</v>
      </c>
      <c r="B265" s="29" t="s">
        <v>2151</v>
      </c>
      <c r="C265" s="21" t="s">
        <v>1091</v>
      </c>
      <c r="D265" s="32"/>
    </row>
    <row r="266" spans="1:4" x14ac:dyDescent="0.35">
      <c r="A266" s="21" t="s">
        <v>776</v>
      </c>
      <c r="B266" s="29" t="s">
        <v>2277</v>
      </c>
      <c r="C266" s="21"/>
      <c r="D266" s="32"/>
    </row>
    <row r="267" spans="1:4" x14ac:dyDescent="0.35">
      <c r="A267" s="21" t="s">
        <v>977</v>
      </c>
      <c r="B267" s="29" t="s">
        <v>2161</v>
      </c>
      <c r="C267" s="21"/>
      <c r="D267" s="32"/>
    </row>
    <row r="268" spans="1:4" x14ac:dyDescent="0.35">
      <c r="A268" s="21" t="s">
        <v>845</v>
      </c>
      <c r="B268" s="29" t="s">
        <v>2278</v>
      </c>
      <c r="C268" s="21" t="s">
        <v>1091</v>
      </c>
      <c r="D268" s="32"/>
    </row>
    <row r="269" spans="1:4" x14ac:dyDescent="0.35">
      <c r="A269" s="21" t="s">
        <v>1033</v>
      </c>
      <c r="B269" s="29" t="s">
        <v>2279</v>
      </c>
      <c r="C269" s="21" t="s">
        <v>1091</v>
      </c>
      <c r="D269" s="32"/>
    </row>
    <row r="270" spans="1:4" x14ac:dyDescent="0.35">
      <c r="A270" s="21" t="s">
        <v>1057</v>
      </c>
      <c r="B270" s="29" t="s">
        <v>2151</v>
      </c>
      <c r="C270" s="21" t="s">
        <v>1091</v>
      </c>
      <c r="D270" s="32"/>
    </row>
    <row r="271" spans="1:4" x14ac:dyDescent="0.35">
      <c r="A271" s="21" t="s">
        <v>431</v>
      </c>
      <c r="B271" s="29" t="s">
        <v>2155</v>
      </c>
      <c r="C271" s="21"/>
      <c r="D271" s="32"/>
    </row>
    <row r="272" spans="1:4" x14ac:dyDescent="0.35">
      <c r="A272" s="21" t="s">
        <v>863</v>
      </c>
      <c r="B272" s="29" t="s">
        <v>2280</v>
      </c>
      <c r="C272" s="21"/>
      <c r="D272" s="32"/>
    </row>
    <row r="273" spans="1:4" x14ac:dyDescent="0.35">
      <c r="A273" s="21" t="s">
        <v>731</v>
      </c>
      <c r="B273" s="29" t="s">
        <v>2171</v>
      </c>
      <c r="C273" s="21" t="s">
        <v>1101</v>
      </c>
      <c r="D273" s="31" t="s">
        <v>1358</v>
      </c>
    </row>
    <row r="274" spans="1:4" x14ac:dyDescent="0.35">
      <c r="A274" s="21" t="s">
        <v>1032</v>
      </c>
      <c r="B274" s="29" t="s">
        <v>2281</v>
      </c>
      <c r="C274" s="21" t="s">
        <v>1142</v>
      </c>
      <c r="D274" s="32"/>
    </row>
    <row r="275" spans="1:4" x14ac:dyDescent="0.35">
      <c r="A275" s="28" t="s">
        <v>1112</v>
      </c>
      <c r="B275" s="29" t="s">
        <v>2282</v>
      </c>
      <c r="C275" s="21" t="s">
        <v>1116</v>
      </c>
      <c r="D275" s="32"/>
    </row>
    <row r="276" spans="1:4" x14ac:dyDescent="0.35">
      <c r="A276" s="21" t="s">
        <v>991</v>
      </c>
      <c r="B276" s="29" t="s">
        <v>2161</v>
      </c>
      <c r="C276" s="21" t="s">
        <v>1091</v>
      </c>
      <c r="D276" s="32"/>
    </row>
    <row r="277" spans="1:4" x14ac:dyDescent="0.35">
      <c r="A277" s="21" t="s">
        <v>807</v>
      </c>
      <c r="B277" s="29" t="s">
        <v>2283</v>
      </c>
      <c r="C277" s="21"/>
      <c r="D277" s="32"/>
    </row>
    <row r="278" spans="1:4" x14ac:dyDescent="0.35">
      <c r="A278" s="21" t="s">
        <v>719</v>
      </c>
      <c r="B278" s="29" t="s">
        <v>2155</v>
      </c>
      <c r="C278" s="21"/>
      <c r="D278" s="32"/>
    </row>
    <row r="279" spans="1:4" x14ac:dyDescent="0.35">
      <c r="A279" s="21" t="s">
        <v>961</v>
      </c>
      <c r="B279" s="29" t="s">
        <v>2284</v>
      </c>
      <c r="C279" s="21"/>
      <c r="D279" s="32"/>
    </row>
    <row r="280" spans="1:4" x14ac:dyDescent="0.35">
      <c r="A280" s="21" t="s">
        <v>710</v>
      </c>
      <c r="B280" s="29" t="s">
        <v>2151</v>
      </c>
      <c r="C280" s="21"/>
      <c r="D280" s="32"/>
    </row>
    <row r="281" spans="1:4" x14ac:dyDescent="0.35">
      <c r="A281" s="21" t="s">
        <v>669</v>
      </c>
      <c r="B281" s="29" t="s">
        <v>2285</v>
      </c>
      <c r="C281" s="21" t="s">
        <v>1091</v>
      </c>
      <c r="D281" s="32"/>
    </row>
    <row r="282" spans="1:4" x14ac:dyDescent="0.35">
      <c r="A282" s="21" t="s">
        <v>992</v>
      </c>
      <c r="B282" s="29" t="s">
        <v>2155</v>
      </c>
      <c r="C282" s="21" t="s">
        <v>1091</v>
      </c>
      <c r="D282" s="32"/>
    </row>
    <row r="283" spans="1:4" x14ac:dyDescent="0.35">
      <c r="A283" s="28" t="s">
        <v>1123</v>
      </c>
      <c r="B283" s="29" t="s">
        <v>2157</v>
      </c>
      <c r="C283" s="21" t="s">
        <v>1116</v>
      </c>
      <c r="D283" s="32"/>
    </row>
    <row r="284" spans="1:4" x14ac:dyDescent="0.35">
      <c r="A284" s="21" t="s">
        <v>748</v>
      </c>
      <c r="B284" s="29" t="s">
        <v>2151</v>
      </c>
      <c r="C284" s="21"/>
      <c r="D284" s="32"/>
    </row>
    <row r="285" spans="1:4" x14ac:dyDescent="0.35">
      <c r="A285" s="21" t="s">
        <v>1017</v>
      </c>
      <c r="B285" s="29" t="s">
        <v>2286</v>
      </c>
      <c r="C285" s="21"/>
      <c r="D285" s="32"/>
    </row>
    <row r="286" spans="1:4" x14ac:dyDescent="0.35">
      <c r="A286" s="21" t="s">
        <v>802</v>
      </c>
      <c r="B286" s="29" t="s">
        <v>2155</v>
      </c>
      <c r="C286" s="21"/>
      <c r="D286" s="32"/>
    </row>
    <row r="287" spans="1:4" x14ac:dyDescent="0.35">
      <c r="A287" s="21" t="s">
        <v>811</v>
      </c>
      <c r="B287" s="29" t="s">
        <v>2157</v>
      </c>
      <c r="C287" s="21" t="s">
        <v>1091</v>
      </c>
      <c r="D287" s="32"/>
    </row>
    <row r="288" spans="1:4" x14ac:dyDescent="0.35">
      <c r="A288" s="21" t="s">
        <v>916</v>
      </c>
      <c r="B288" s="29" t="s">
        <v>2161</v>
      </c>
      <c r="C288" s="21"/>
      <c r="D288" s="32"/>
    </row>
    <row r="289" spans="1:4" x14ac:dyDescent="0.35">
      <c r="A289" s="21" t="s">
        <v>931</v>
      </c>
      <c r="B289" s="29" t="s">
        <v>2151</v>
      </c>
      <c r="C289" s="21" t="s">
        <v>1091</v>
      </c>
      <c r="D289" s="32"/>
    </row>
    <row r="290" spans="1:4" x14ac:dyDescent="0.35">
      <c r="A290" s="21" t="s">
        <v>785</v>
      </c>
      <c r="B290" s="29" t="s">
        <v>2287</v>
      </c>
      <c r="C290" s="21"/>
      <c r="D290" s="32"/>
    </row>
    <row r="291" spans="1:4" x14ac:dyDescent="0.35">
      <c r="A291" s="21" t="s">
        <v>936</v>
      </c>
      <c r="B291" s="29" t="s">
        <v>2155</v>
      </c>
      <c r="C291" s="21"/>
      <c r="D291" s="32"/>
    </row>
    <row r="292" spans="1:4" x14ac:dyDescent="0.35">
      <c r="A292" s="21" t="s">
        <v>923</v>
      </c>
      <c r="B292" s="29" t="s">
        <v>2288</v>
      </c>
      <c r="C292" s="21" t="s">
        <v>1091</v>
      </c>
      <c r="D292" s="32"/>
    </row>
    <row r="293" spans="1:4" x14ac:dyDescent="0.35">
      <c r="A293" s="28" t="s">
        <v>1132</v>
      </c>
      <c r="B293" s="29" t="s">
        <v>2289</v>
      </c>
      <c r="C293" s="21" t="s">
        <v>1118</v>
      </c>
      <c r="D293" s="32"/>
    </row>
    <row r="294" spans="1:4" x14ac:dyDescent="0.35">
      <c r="A294" s="21" t="s">
        <v>907</v>
      </c>
      <c r="B294" s="29" t="s">
        <v>2290</v>
      </c>
      <c r="C294" s="21"/>
      <c r="D294" s="32"/>
    </row>
    <row r="295" spans="1:4" x14ac:dyDescent="0.35">
      <c r="A295" s="21" t="s">
        <v>897</v>
      </c>
      <c r="B295" s="29" t="s">
        <v>2157</v>
      </c>
      <c r="C295" s="21"/>
      <c r="D295" s="32"/>
    </row>
    <row r="296" spans="1:4" x14ac:dyDescent="0.35">
      <c r="A296" s="21" t="s">
        <v>795</v>
      </c>
      <c r="B296" s="29" t="s">
        <v>2291</v>
      </c>
      <c r="C296" s="21" t="s">
        <v>1091</v>
      </c>
      <c r="D296" s="31" t="s">
        <v>1358</v>
      </c>
    </row>
    <row r="297" spans="1:4" x14ac:dyDescent="0.35">
      <c r="A297" s="21" t="s">
        <v>793</v>
      </c>
      <c r="B297" s="29" t="s">
        <v>2197</v>
      </c>
      <c r="C297" s="21" t="s">
        <v>1091</v>
      </c>
      <c r="D297" s="32"/>
    </row>
    <row r="298" spans="1:4" x14ac:dyDescent="0.35">
      <c r="A298" s="21" t="s">
        <v>1072</v>
      </c>
      <c r="B298" s="29" t="s">
        <v>2157</v>
      </c>
      <c r="C298" s="21"/>
      <c r="D298" s="32"/>
    </row>
    <row r="299" spans="1:4" x14ac:dyDescent="0.35">
      <c r="A299" s="28" t="s">
        <v>1124</v>
      </c>
      <c r="B299" s="29" t="s">
        <v>2292</v>
      </c>
      <c r="C299" s="21" t="s">
        <v>1116</v>
      </c>
      <c r="D299" s="31" t="s">
        <v>1358</v>
      </c>
    </row>
    <row r="300" spans="1:4" x14ac:dyDescent="0.35">
      <c r="A300" s="21" t="s">
        <v>778</v>
      </c>
      <c r="B300" s="29" t="s">
        <v>2156</v>
      </c>
      <c r="C300" s="21" t="s">
        <v>2067</v>
      </c>
      <c r="D300" s="32"/>
    </row>
    <row r="301" spans="1:4" x14ac:dyDescent="0.35">
      <c r="A301" s="21" t="s">
        <v>898</v>
      </c>
      <c r="B301" s="29" t="s">
        <v>2293</v>
      </c>
      <c r="C301" s="21"/>
      <c r="D301" s="32"/>
    </row>
    <row r="302" spans="1:4" x14ac:dyDescent="0.35">
      <c r="A302" s="21" t="s">
        <v>866</v>
      </c>
      <c r="B302" s="29" t="s">
        <v>2156</v>
      </c>
      <c r="C302" s="21"/>
      <c r="D302" s="32"/>
    </row>
    <row r="303" spans="1:4" x14ac:dyDescent="0.35">
      <c r="A303" s="21" t="s">
        <v>432</v>
      </c>
      <c r="B303" s="29" t="s">
        <v>2294</v>
      </c>
      <c r="C303" s="21"/>
      <c r="D303" s="32"/>
    </row>
    <row r="304" spans="1:4" x14ac:dyDescent="0.35">
      <c r="A304" s="21" t="s">
        <v>875</v>
      </c>
      <c r="B304" s="29" t="s">
        <v>2157</v>
      </c>
      <c r="C304" s="21"/>
      <c r="D304" s="32"/>
    </row>
    <row r="305" spans="1:4" x14ac:dyDescent="0.35">
      <c r="A305" s="21" t="s">
        <v>722</v>
      </c>
      <c r="B305" s="29" t="s">
        <v>2151</v>
      </c>
      <c r="C305" s="21" t="s">
        <v>1091</v>
      </c>
      <c r="D305" s="32"/>
    </row>
    <row r="306" spans="1:4" x14ac:dyDescent="0.35">
      <c r="A306" s="29" t="s">
        <v>433</v>
      </c>
      <c r="B306" s="28" t="s">
        <v>2295</v>
      </c>
      <c r="C306" s="21"/>
      <c r="D306" s="32"/>
    </row>
    <row r="307" spans="1:4" x14ac:dyDescent="0.35">
      <c r="A307" s="21" t="s">
        <v>1088</v>
      </c>
      <c r="B307" s="29" t="s">
        <v>2157</v>
      </c>
      <c r="C307" s="21"/>
      <c r="D307" s="32"/>
    </row>
    <row r="308" spans="1:4" x14ac:dyDescent="0.35">
      <c r="A308" s="21" t="s">
        <v>1041</v>
      </c>
      <c r="B308" s="29" t="s">
        <v>2156</v>
      </c>
      <c r="C308" s="21" t="s">
        <v>1091</v>
      </c>
      <c r="D308" s="32"/>
    </row>
    <row r="309" spans="1:4" x14ac:dyDescent="0.35">
      <c r="A309" s="21" t="s">
        <v>460</v>
      </c>
      <c r="B309" s="29" t="s">
        <v>2151</v>
      </c>
      <c r="C309" s="21"/>
      <c r="D309" s="32"/>
    </row>
    <row r="310" spans="1:4" x14ac:dyDescent="0.35">
      <c r="A310" s="21" t="s">
        <v>758</v>
      </c>
      <c r="B310" s="29" t="s">
        <v>2296</v>
      </c>
      <c r="C310" s="21"/>
      <c r="D310" s="32"/>
    </row>
    <row r="311" spans="1:4" x14ac:dyDescent="0.35">
      <c r="A311" s="21" t="s">
        <v>668</v>
      </c>
      <c r="B311" s="29" t="s">
        <v>2297</v>
      </c>
      <c r="C311" s="21"/>
      <c r="D311" s="31" t="s">
        <v>1358</v>
      </c>
    </row>
    <row r="312" spans="1:4" x14ac:dyDescent="0.35">
      <c r="A312" s="21" t="s">
        <v>680</v>
      </c>
      <c r="B312" s="29" t="s">
        <v>2161</v>
      </c>
      <c r="C312" s="21" t="s">
        <v>2068</v>
      </c>
      <c r="D312" s="32"/>
    </row>
    <row r="313" spans="1:4" x14ac:dyDescent="0.35">
      <c r="A313" s="21" t="s">
        <v>682</v>
      </c>
      <c r="B313" s="29" t="s">
        <v>2151</v>
      </c>
      <c r="C313" s="21"/>
      <c r="D313" s="32"/>
    </row>
    <row r="314" spans="1:4" x14ac:dyDescent="0.35">
      <c r="A314" s="21" t="s">
        <v>788</v>
      </c>
      <c r="B314" s="29" t="s">
        <v>2298</v>
      </c>
      <c r="C314" s="21" t="s">
        <v>1091</v>
      </c>
      <c r="D314" s="32"/>
    </row>
    <row r="315" spans="1:4" x14ac:dyDescent="0.35">
      <c r="A315" s="28" t="s">
        <v>1122</v>
      </c>
      <c r="B315" s="29" t="s">
        <v>2299</v>
      </c>
      <c r="C315" s="21" t="s">
        <v>2067</v>
      </c>
      <c r="D315" s="32"/>
    </row>
    <row r="316" spans="1:4" x14ac:dyDescent="0.35">
      <c r="A316" s="21" t="s">
        <v>1086</v>
      </c>
      <c r="B316" s="29" t="s">
        <v>2161</v>
      </c>
      <c r="C316" s="21" t="s">
        <v>1090</v>
      </c>
      <c r="D316" s="32"/>
    </row>
    <row r="317" spans="1:4" x14ac:dyDescent="0.35">
      <c r="A317" s="21" t="s">
        <v>679</v>
      </c>
      <c r="B317" s="29" t="s">
        <v>2300</v>
      </c>
      <c r="C317" s="21" t="s">
        <v>1091</v>
      </c>
      <c r="D317" s="32"/>
    </row>
    <row r="318" spans="1:4" x14ac:dyDescent="0.35">
      <c r="A318" s="21" t="s">
        <v>1044</v>
      </c>
      <c r="B318" s="29" t="s">
        <v>2301</v>
      </c>
      <c r="C318" s="21"/>
      <c r="D318" s="32"/>
    </row>
    <row r="319" spans="1:4" x14ac:dyDescent="0.35">
      <c r="A319" s="21" t="s">
        <v>924</v>
      </c>
      <c r="B319" s="29" t="s">
        <v>2151</v>
      </c>
      <c r="C319" s="21" t="s">
        <v>1091</v>
      </c>
      <c r="D319" s="32"/>
    </row>
    <row r="320" spans="1:4" x14ac:dyDescent="0.35">
      <c r="A320" s="21" t="s">
        <v>917</v>
      </c>
      <c r="B320" s="29" t="s">
        <v>2161</v>
      </c>
      <c r="C320" s="21"/>
      <c r="D320" s="32"/>
    </row>
    <row r="321" spans="1:4" x14ac:dyDescent="0.35">
      <c r="A321" s="21" t="s">
        <v>815</v>
      </c>
      <c r="B321" s="29" t="s">
        <v>2155</v>
      </c>
      <c r="C321" s="21" t="s">
        <v>1091</v>
      </c>
      <c r="D321" s="32"/>
    </row>
    <row r="322" spans="1:4" x14ac:dyDescent="0.35">
      <c r="A322" s="28" t="s">
        <v>1117</v>
      </c>
      <c r="B322" s="29" t="s">
        <v>2302</v>
      </c>
      <c r="C322" s="21" t="s">
        <v>1118</v>
      </c>
      <c r="D322" s="32"/>
    </row>
    <row r="323" spans="1:4" x14ac:dyDescent="0.35">
      <c r="A323" s="21" t="s">
        <v>859</v>
      </c>
      <c r="B323" s="29" t="s">
        <v>2156</v>
      </c>
      <c r="C323" s="21" t="s">
        <v>1090</v>
      </c>
      <c r="D323" s="32"/>
    </row>
    <row r="324" spans="1:4" x14ac:dyDescent="0.35">
      <c r="A324" s="21" t="s">
        <v>1056</v>
      </c>
      <c r="B324" s="29" t="s">
        <v>2157</v>
      </c>
      <c r="C324" s="21"/>
      <c r="D324" s="32"/>
    </row>
    <row r="325" spans="1:4" x14ac:dyDescent="0.35">
      <c r="A325" s="21" t="s">
        <v>713</v>
      </c>
      <c r="B325" s="29" t="s">
        <v>2303</v>
      </c>
      <c r="C325" s="21"/>
      <c r="D325" s="32"/>
    </row>
    <row r="326" spans="1:4" x14ac:dyDescent="0.35">
      <c r="A326" s="21" t="s">
        <v>651</v>
      </c>
      <c r="B326" s="29" t="s">
        <v>2304</v>
      </c>
      <c r="C326" s="21"/>
      <c r="D326" s="32"/>
    </row>
    <row r="327" spans="1:4" x14ac:dyDescent="0.35">
      <c r="A327" s="21" t="s">
        <v>675</v>
      </c>
      <c r="B327" s="29" t="s">
        <v>2197</v>
      </c>
      <c r="C327" s="21"/>
      <c r="D327" s="32"/>
    </row>
    <row r="328" spans="1:4" x14ac:dyDescent="0.35">
      <c r="A328" s="21" t="s">
        <v>813</v>
      </c>
      <c r="B328" s="29" t="s">
        <v>2151</v>
      </c>
      <c r="C328" s="21" t="s">
        <v>1091</v>
      </c>
      <c r="D328" s="32"/>
    </row>
    <row r="329" spans="1:4" x14ac:dyDescent="0.35">
      <c r="A329" s="21" t="s">
        <v>978</v>
      </c>
      <c r="B329" s="29" t="s">
        <v>2157</v>
      </c>
      <c r="C329" s="21" t="s">
        <v>1091</v>
      </c>
      <c r="D329" s="32"/>
    </row>
    <row r="330" spans="1:4" x14ac:dyDescent="0.35">
      <c r="A330" s="21" t="s">
        <v>782</v>
      </c>
      <c r="B330" s="29" t="s">
        <v>2155</v>
      </c>
      <c r="C330" s="21"/>
      <c r="D330" s="32"/>
    </row>
    <row r="331" spans="1:4" x14ac:dyDescent="0.35">
      <c r="A331" s="21" t="s">
        <v>942</v>
      </c>
      <c r="B331" s="29" t="s">
        <v>2157</v>
      </c>
      <c r="C331" s="21" t="s">
        <v>1091</v>
      </c>
      <c r="D331" s="32"/>
    </row>
    <row r="332" spans="1:4" x14ac:dyDescent="0.35">
      <c r="A332" s="21" t="s">
        <v>932</v>
      </c>
      <c r="B332" s="29" t="s">
        <v>2305</v>
      </c>
      <c r="C332" s="21"/>
      <c r="D332" s="32"/>
    </row>
    <row r="333" spans="1:4" x14ac:dyDescent="0.35">
      <c r="A333" s="21" t="s">
        <v>934</v>
      </c>
      <c r="B333" s="29" t="s">
        <v>2161</v>
      </c>
      <c r="C333" s="21"/>
      <c r="D333" s="32"/>
    </row>
    <row r="334" spans="1:4" x14ac:dyDescent="0.35">
      <c r="A334" s="21" t="s">
        <v>887</v>
      </c>
      <c r="B334" s="29" t="s">
        <v>2157</v>
      </c>
      <c r="C334" s="21" t="s">
        <v>1091</v>
      </c>
      <c r="D334" s="32"/>
    </row>
    <row r="335" spans="1:4" x14ac:dyDescent="0.35">
      <c r="A335" s="21" t="s">
        <v>946</v>
      </c>
      <c r="B335" s="29" t="s">
        <v>2306</v>
      </c>
      <c r="C335" s="21" t="s">
        <v>1104</v>
      </c>
      <c r="D335" s="32"/>
    </row>
    <row r="336" spans="1:4" x14ac:dyDescent="0.35">
      <c r="A336" s="21" t="s">
        <v>823</v>
      </c>
      <c r="B336" s="29" t="s">
        <v>2155</v>
      </c>
      <c r="C336" s="21" t="s">
        <v>1090</v>
      </c>
      <c r="D336" s="32"/>
    </row>
    <row r="337" spans="1:4" x14ac:dyDescent="0.35">
      <c r="A337" s="21" t="s">
        <v>743</v>
      </c>
      <c r="B337" s="29" t="s">
        <v>2307</v>
      </c>
      <c r="C337" s="21"/>
      <c r="D337" s="31" t="s">
        <v>1358</v>
      </c>
    </row>
    <row r="338" spans="1:4" x14ac:dyDescent="0.35">
      <c r="A338" s="21" t="s">
        <v>888</v>
      </c>
      <c r="B338" s="29" t="s">
        <v>2156</v>
      </c>
      <c r="C338" s="21" t="s">
        <v>1090</v>
      </c>
      <c r="D338" s="32"/>
    </row>
    <row r="339" spans="1:4" x14ac:dyDescent="0.35">
      <c r="A339" s="21" t="s">
        <v>775</v>
      </c>
      <c r="B339" s="29" t="s">
        <v>2299</v>
      </c>
      <c r="C339" s="21"/>
      <c r="D339" s="32"/>
    </row>
    <row r="340" spans="1:4" x14ac:dyDescent="0.35">
      <c r="A340" s="21" t="s">
        <v>832</v>
      </c>
      <c r="B340" s="29" t="s">
        <v>2308</v>
      </c>
      <c r="C340" s="21" t="s">
        <v>1091</v>
      </c>
      <c r="D340" s="32"/>
    </row>
    <row r="341" spans="1:4" x14ac:dyDescent="0.35">
      <c r="A341" s="21" t="s">
        <v>1005</v>
      </c>
      <c r="B341" s="29" t="s">
        <v>2197</v>
      </c>
      <c r="C341" s="21"/>
      <c r="D341" s="32"/>
    </row>
    <row r="342" spans="1:4" x14ac:dyDescent="0.35">
      <c r="A342" s="21" t="s">
        <v>663</v>
      </c>
      <c r="B342" s="29" t="s">
        <v>2309</v>
      </c>
      <c r="C342" s="21"/>
      <c r="D342" s="31" t="s">
        <v>1358</v>
      </c>
    </row>
    <row r="343" spans="1:4" x14ac:dyDescent="0.35">
      <c r="A343" s="21" t="s">
        <v>835</v>
      </c>
      <c r="B343" s="29" t="s">
        <v>2157</v>
      </c>
      <c r="C343" s="21"/>
      <c r="D343" s="32"/>
    </row>
    <row r="344" spans="1:4" x14ac:dyDescent="0.35">
      <c r="A344" s="21" t="s">
        <v>434</v>
      </c>
      <c r="B344" s="29" t="s">
        <v>2175</v>
      </c>
      <c r="C344" s="21"/>
      <c r="D344" s="32"/>
    </row>
    <row r="345" spans="1:4" x14ac:dyDescent="0.35">
      <c r="A345" s="21" t="s">
        <v>435</v>
      </c>
      <c r="B345" s="29" t="s">
        <v>2151</v>
      </c>
      <c r="C345" s="21"/>
      <c r="D345" s="32"/>
    </row>
    <row r="346" spans="1:4" x14ac:dyDescent="0.35">
      <c r="A346" s="21" t="s">
        <v>801</v>
      </c>
      <c r="B346" s="29" t="s">
        <v>2161</v>
      </c>
      <c r="C346" s="21"/>
      <c r="D346" s="32"/>
    </row>
    <row r="347" spans="1:4" x14ac:dyDescent="0.35">
      <c r="A347" s="21" t="s">
        <v>947</v>
      </c>
      <c r="B347" s="29" t="s">
        <v>2310</v>
      </c>
      <c r="C347" s="21"/>
      <c r="D347" s="32"/>
    </row>
    <row r="348" spans="1:4" x14ac:dyDescent="0.35">
      <c r="A348" s="21" t="s">
        <v>740</v>
      </c>
      <c r="B348" s="29" t="s">
        <v>2311</v>
      </c>
      <c r="C348" s="21" t="s">
        <v>1090</v>
      </c>
      <c r="D348" s="32"/>
    </row>
    <row r="349" spans="1:4" x14ac:dyDescent="0.35">
      <c r="A349" s="21" t="s">
        <v>908</v>
      </c>
      <c r="B349" s="29" t="s">
        <v>2249</v>
      </c>
      <c r="C349" s="21"/>
      <c r="D349" s="32"/>
    </row>
    <row r="350" spans="1:4" x14ac:dyDescent="0.35">
      <c r="A350" s="21" t="s">
        <v>958</v>
      </c>
      <c r="B350" s="29" t="s">
        <v>2312</v>
      </c>
      <c r="C350" s="21"/>
      <c r="D350" s="32"/>
    </row>
    <row r="351" spans="1:4" x14ac:dyDescent="0.35">
      <c r="A351" s="21" t="s">
        <v>995</v>
      </c>
      <c r="B351" s="29" t="s">
        <v>2161</v>
      </c>
      <c r="C351" s="21"/>
      <c r="D351" s="32"/>
    </row>
    <row r="352" spans="1:4" x14ac:dyDescent="0.35">
      <c r="A352" s="21" t="s">
        <v>909</v>
      </c>
      <c r="B352" s="29" t="s">
        <v>2157</v>
      </c>
      <c r="C352" s="21"/>
      <c r="D352" s="32"/>
    </row>
    <row r="353" spans="1:4" x14ac:dyDescent="0.35">
      <c r="A353" s="21" t="s">
        <v>436</v>
      </c>
      <c r="B353" s="29" t="s">
        <v>2313</v>
      </c>
      <c r="C353" s="21"/>
      <c r="D353" s="32"/>
    </row>
    <row r="354" spans="1:4" x14ac:dyDescent="0.35">
      <c r="A354" s="21" t="s">
        <v>1064</v>
      </c>
      <c r="B354" s="29" t="s">
        <v>2303</v>
      </c>
      <c r="C354" s="21" t="s">
        <v>1103</v>
      </c>
      <c r="D354" s="31" t="s">
        <v>1358</v>
      </c>
    </row>
    <row r="355" spans="1:4" x14ac:dyDescent="0.35">
      <c r="A355" s="21" t="s">
        <v>1025</v>
      </c>
      <c r="B355" s="29" t="s">
        <v>2314</v>
      </c>
      <c r="C355" s="21"/>
      <c r="D355" s="32"/>
    </row>
    <row r="356" spans="1:4" x14ac:dyDescent="0.35">
      <c r="A356" s="21" t="s">
        <v>1012</v>
      </c>
      <c r="B356" s="29" t="s">
        <v>2315</v>
      </c>
      <c r="C356" s="21"/>
      <c r="D356" s="32"/>
    </row>
    <row r="357" spans="1:4" x14ac:dyDescent="0.35">
      <c r="A357" s="21" t="s">
        <v>437</v>
      </c>
      <c r="B357" s="29" t="s">
        <v>2316</v>
      </c>
      <c r="C357" s="21"/>
      <c r="D357" s="32"/>
    </row>
    <row r="358" spans="1:4" x14ac:dyDescent="0.35">
      <c r="A358" s="21" t="s">
        <v>929</v>
      </c>
      <c r="B358" s="29" t="s">
        <v>2156</v>
      </c>
      <c r="C358" s="21"/>
      <c r="D358" s="32"/>
    </row>
    <row r="359" spans="1:4" x14ac:dyDescent="0.35">
      <c r="A359" s="21" t="s">
        <v>461</v>
      </c>
      <c r="B359" s="29" t="s">
        <v>2157</v>
      </c>
      <c r="C359" s="21" t="s">
        <v>1091</v>
      </c>
      <c r="D359" s="32"/>
    </row>
    <row r="360" spans="1:4" x14ac:dyDescent="0.35">
      <c r="A360" s="21" t="s">
        <v>847</v>
      </c>
      <c r="B360" s="29" t="s">
        <v>2157</v>
      </c>
      <c r="C360" s="21"/>
      <c r="D360" s="32"/>
    </row>
    <row r="361" spans="1:4" x14ac:dyDescent="0.35">
      <c r="A361" s="21" t="s">
        <v>792</v>
      </c>
      <c r="B361" s="29" t="s">
        <v>2317</v>
      </c>
      <c r="C361" s="21"/>
      <c r="D361" s="32"/>
    </row>
    <row r="362" spans="1:4" x14ac:dyDescent="0.35">
      <c r="A362" s="29" t="s">
        <v>1106</v>
      </c>
      <c r="B362" s="28" t="s">
        <v>2318</v>
      </c>
      <c r="C362" s="21"/>
      <c r="D362" s="32"/>
    </row>
    <row r="363" spans="1:4" x14ac:dyDescent="0.35">
      <c r="A363" s="21" t="s">
        <v>943</v>
      </c>
      <c r="B363" s="29" t="s">
        <v>2157</v>
      </c>
      <c r="C363" s="21"/>
      <c r="D363" s="32"/>
    </row>
    <row r="364" spans="1:4" x14ac:dyDescent="0.35">
      <c r="A364" s="21" t="s">
        <v>735</v>
      </c>
      <c r="B364" s="29" t="s">
        <v>2303</v>
      </c>
      <c r="C364" s="21"/>
      <c r="D364" s="31" t="s">
        <v>1358</v>
      </c>
    </row>
    <row r="365" spans="1:4" x14ac:dyDescent="0.35">
      <c r="A365" s="21" t="s">
        <v>997</v>
      </c>
      <c r="B365" s="29" t="s">
        <v>2319</v>
      </c>
      <c r="C365" s="21"/>
      <c r="D365" s="32"/>
    </row>
    <row r="366" spans="1:4" ht="14.6" x14ac:dyDescent="0.35">
      <c r="A366" s="28" t="s">
        <v>1113</v>
      </c>
      <c r="B366" s="29" t="s">
        <v>2320</v>
      </c>
      <c r="C366" s="21" t="s">
        <v>1144</v>
      </c>
      <c r="D366" s="31" t="s">
        <v>1358</v>
      </c>
    </row>
    <row r="367" spans="1:4" x14ac:dyDescent="0.35">
      <c r="A367" s="21" t="s">
        <v>971</v>
      </c>
      <c r="B367" s="29" t="s">
        <v>2157</v>
      </c>
      <c r="C367" s="21" t="s">
        <v>1090</v>
      </c>
      <c r="D367" s="32"/>
    </row>
    <row r="368" spans="1:4" x14ac:dyDescent="0.35">
      <c r="A368" s="21" t="s">
        <v>670</v>
      </c>
      <c r="B368" s="29" t="s">
        <v>2321</v>
      </c>
      <c r="C368" s="21"/>
      <c r="D368" s="32"/>
    </row>
    <row r="369" spans="1:4" x14ac:dyDescent="0.35">
      <c r="A369" s="21" t="s">
        <v>925</v>
      </c>
      <c r="B369" s="29" t="s">
        <v>2156</v>
      </c>
      <c r="C369" s="21"/>
      <c r="D369" s="32"/>
    </row>
    <row r="370" spans="1:4" x14ac:dyDescent="0.35">
      <c r="A370" s="21" t="s">
        <v>973</v>
      </c>
      <c r="B370" s="29" t="s">
        <v>2151</v>
      </c>
      <c r="C370" s="21"/>
      <c r="D370" s="32"/>
    </row>
    <row r="371" spans="1:4" x14ac:dyDescent="0.35">
      <c r="A371" s="21" t="s">
        <v>691</v>
      </c>
      <c r="B371" s="29" t="s">
        <v>2300</v>
      </c>
      <c r="C371" s="21" t="s">
        <v>1091</v>
      </c>
      <c r="D371" s="32"/>
    </row>
    <row r="372" spans="1:4" x14ac:dyDescent="0.35">
      <c r="A372" s="21" t="s">
        <v>746</v>
      </c>
      <c r="B372" s="29" t="s">
        <v>2156</v>
      </c>
      <c r="C372" s="21"/>
      <c r="D372" s="32"/>
    </row>
    <row r="373" spans="1:4" x14ac:dyDescent="0.35">
      <c r="A373" s="21" t="s">
        <v>956</v>
      </c>
      <c r="B373" s="29" t="s">
        <v>2322</v>
      </c>
      <c r="C373" s="21"/>
      <c r="D373" s="32"/>
    </row>
    <row r="374" spans="1:4" x14ac:dyDescent="0.35">
      <c r="A374" s="21" t="s">
        <v>759</v>
      </c>
      <c r="B374" s="29" t="s">
        <v>2323</v>
      </c>
      <c r="C374" s="21"/>
      <c r="D374" s="32"/>
    </row>
    <row r="375" spans="1:4" x14ac:dyDescent="0.35">
      <c r="A375" s="28" t="s">
        <v>1125</v>
      </c>
      <c r="B375" s="29" t="s">
        <v>2235</v>
      </c>
      <c r="C375" s="21" t="s">
        <v>1116</v>
      </c>
      <c r="D375" s="32"/>
    </row>
    <row r="376" spans="1:4" x14ac:dyDescent="0.35">
      <c r="A376" s="21" t="s">
        <v>959</v>
      </c>
      <c r="B376" s="29" t="s">
        <v>2324</v>
      </c>
      <c r="C376" s="21"/>
      <c r="D376" s="32"/>
    </row>
    <row r="377" spans="1:4" x14ac:dyDescent="0.35">
      <c r="A377" s="21" t="s">
        <v>717</v>
      </c>
      <c r="B377" s="29" t="s">
        <v>2157</v>
      </c>
      <c r="C377" s="21" t="s">
        <v>1090</v>
      </c>
      <c r="D377" s="31" t="s">
        <v>1358</v>
      </c>
    </row>
    <row r="378" spans="1:4" x14ac:dyDescent="0.35">
      <c r="A378" s="21" t="s">
        <v>654</v>
      </c>
      <c r="B378" s="29" t="s">
        <v>2325</v>
      </c>
      <c r="C378" s="21" t="s">
        <v>1099</v>
      </c>
      <c r="D378" s="31" t="s">
        <v>1358</v>
      </c>
    </row>
    <row r="379" spans="1:4" x14ac:dyDescent="0.35">
      <c r="A379" s="21" t="s">
        <v>798</v>
      </c>
      <c r="B379" s="29" t="s">
        <v>2326</v>
      </c>
      <c r="C379" s="21"/>
      <c r="D379" s="32"/>
    </row>
    <row r="380" spans="1:4" x14ac:dyDescent="0.35">
      <c r="A380" s="21" t="s">
        <v>438</v>
      </c>
      <c r="B380" s="29" t="s">
        <v>2303</v>
      </c>
      <c r="C380" s="21" t="s">
        <v>1099</v>
      </c>
      <c r="D380" s="31" t="s">
        <v>1358</v>
      </c>
    </row>
    <row r="381" spans="1:4" x14ac:dyDescent="0.35">
      <c r="A381" s="21" t="s">
        <v>762</v>
      </c>
      <c r="B381" s="29" t="s">
        <v>2155</v>
      </c>
      <c r="C381" s="21"/>
      <c r="D381" s="32"/>
    </row>
    <row r="382" spans="1:4" x14ac:dyDescent="0.35">
      <c r="A382" s="28" t="s">
        <v>1126</v>
      </c>
      <c r="B382" s="29" t="s">
        <v>2151</v>
      </c>
      <c r="C382" s="21" t="s">
        <v>1116</v>
      </c>
      <c r="D382" s="32"/>
    </row>
    <row r="383" spans="1:4" x14ac:dyDescent="0.35">
      <c r="A383" s="28" t="s">
        <v>1127</v>
      </c>
      <c r="B383" s="29" t="s">
        <v>2155</v>
      </c>
      <c r="C383" s="21" t="s">
        <v>1116</v>
      </c>
      <c r="D383" s="32"/>
    </row>
    <row r="384" spans="1:4" x14ac:dyDescent="0.35">
      <c r="A384" s="21" t="s">
        <v>816</v>
      </c>
      <c r="B384" s="29" t="s">
        <v>2157</v>
      </c>
      <c r="C384" s="21"/>
      <c r="D384" s="32"/>
    </row>
    <row r="385" spans="1:4" x14ac:dyDescent="0.35">
      <c r="A385" s="21" t="s">
        <v>665</v>
      </c>
      <c r="B385" s="29" t="s">
        <v>2157</v>
      </c>
      <c r="C385" s="21"/>
      <c r="D385" s="32"/>
    </row>
    <row r="386" spans="1:4" x14ac:dyDescent="0.35">
      <c r="A386" s="21" t="s">
        <v>439</v>
      </c>
      <c r="B386" s="29" t="s">
        <v>2327</v>
      </c>
      <c r="C386" s="21"/>
      <c r="D386" s="31" t="s">
        <v>1358</v>
      </c>
    </row>
    <row r="387" spans="1:4" x14ac:dyDescent="0.35">
      <c r="A387" s="21" t="s">
        <v>1007</v>
      </c>
      <c r="B387" s="29" t="s">
        <v>2151</v>
      </c>
      <c r="C387" s="21"/>
      <c r="D387" s="32"/>
    </row>
    <row r="388" spans="1:4" x14ac:dyDescent="0.35">
      <c r="A388" s="21" t="s">
        <v>703</v>
      </c>
      <c r="B388" s="29" t="s">
        <v>2328</v>
      </c>
      <c r="C388" s="21" t="s">
        <v>1097</v>
      </c>
      <c r="D388" s="31" t="s">
        <v>1358</v>
      </c>
    </row>
    <row r="389" spans="1:4" x14ac:dyDescent="0.35">
      <c r="A389" s="21" t="s">
        <v>833</v>
      </c>
      <c r="B389" s="29" t="s">
        <v>2155</v>
      </c>
      <c r="C389" s="21"/>
      <c r="D389" s="32"/>
    </row>
    <row r="390" spans="1:4" x14ac:dyDescent="0.35">
      <c r="A390" s="21" t="s">
        <v>1078</v>
      </c>
      <c r="B390" s="29" t="s">
        <v>2151</v>
      </c>
      <c r="C390" s="21"/>
      <c r="D390" s="32"/>
    </row>
    <row r="391" spans="1:4" x14ac:dyDescent="0.35">
      <c r="A391" s="21" t="s">
        <v>926</v>
      </c>
      <c r="B391" s="29" t="s">
        <v>2329</v>
      </c>
      <c r="C391" s="21" t="s">
        <v>1091</v>
      </c>
      <c r="D391" s="32"/>
    </row>
    <row r="392" spans="1:4" x14ac:dyDescent="0.35">
      <c r="A392" s="21" t="s">
        <v>987</v>
      </c>
      <c r="B392" s="29" t="s">
        <v>2155</v>
      </c>
      <c r="C392" s="21"/>
      <c r="D392" s="32"/>
    </row>
    <row r="393" spans="1:4" x14ac:dyDescent="0.35">
      <c r="A393" s="21" t="s">
        <v>972</v>
      </c>
      <c r="B393" s="29" t="s">
        <v>2330</v>
      </c>
      <c r="C393" s="21"/>
      <c r="D393" s="32"/>
    </row>
    <row r="394" spans="1:4" x14ac:dyDescent="0.35">
      <c r="A394" s="21" t="s">
        <v>960</v>
      </c>
      <c r="B394" s="29" t="s">
        <v>2155</v>
      </c>
      <c r="C394" s="21" t="s">
        <v>1091</v>
      </c>
      <c r="D394" s="32"/>
    </row>
    <row r="395" spans="1:4" x14ac:dyDescent="0.35">
      <c r="A395" s="21" t="s">
        <v>440</v>
      </c>
      <c r="B395" s="29" t="s">
        <v>2155</v>
      </c>
      <c r="C395" s="21"/>
      <c r="D395" s="32"/>
    </row>
    <row r="396" spans="1:4" x14ac:dyDescent="0.35">
      <c r="A396" s="21" t="s">
        <v>808</v>
      </c>
      <c r="B396" s="29" t="s">
        <v>2151</v>
      </c>
      <c r="C396" s="21"/>
      <c r="D396" s="32"/>
    </row>
    <row r="397" spans="1:4" x14ac:dyDescent="0.35">
      <c r="A397" s="21" t="s">
        <v>806</v>
      </c>
      <c r="B397" s="29" t="s">
        <v>2157</v>
      </c>
      <c r="C397" s="21"/>
      <c r="D397" s="32"/>
    </row>
    <row r="398" spans="1:4" x14ac:dyDescent="0.35">
      <c r="A398" s="21" t="s">
        <v>702</v>
      </c>
      <c r="B398" s="29" t="s">
        <v>2156</v>
      </c>
      <c r="C398" s="21" t="s">
        <v>1090</v>
      </c>
      <c r="D398" s="32"/>
    </row>
    <row r="399" spans="1:4" x14ac:dyDescent="0.35">
      <c r="A399" s="21" t="s">
        <v>715</v>
      </c>
      <c r="B399" s="29" t="s">
        <v>2331</v>
      </c>
      <c r="C399" s="21" t="s">
        <v>1103</v>
      </c>
      <c r="D399" s="32"/>
    </row>
    <row r="400" spans="1:4" x14ac:dyDescent="0.35">
      <c r="A400" s="21" t="s">
        <v>901</v>
      </c>
      <c r="B400" s="29" t="s">
        <v>2332</v>
      </c>
      <c r="C400" s="21" t="s">
        <v>1099</v>
      </c>
      <c r="D400" s="32"/>
    </row>
    <row r="401" spans="1:4" x14ac:dyDescent="0.35">
      <c r="A401" s="21" t="s">
        <v>998</v>
      </c>
      <c r="B401" s="29" t="s">
        <v>2155</v>
      </c>
      <c r="C401" s="21" t="s">
        <v>1091</v>
      </c>
      <c r="D401" s="32"/>
    </row>
    <row r="402" spans="1:4" x14ac:dyDescent="0.35">
      <c r="A402" s="21" t="s">
        <v>657</v>
      </c>
      <c r="B402" s="29" t="s">
        <v>2157</v>
      </c>
      <c r="C402" s="21"/>
      <c r="D402" s="32"/>
    </row>
    <row r="403" spans="1:4" x14ac:dyDescent="0.35">
      <c r="A403" s="21" t="s">
        <v>910</v>
      </c>
      <c r="B403" s="29" t="s">
        <v>2155</v>
      </c>
      <c r="C403" s="21" t="s">
        <v>1091</v>
      </c>
      <c r="D403" s="32"/>
    </row>
    <row r="404" spans="1:4" x14ac:dyDescent="0.35">
      <c r="A404" s="21" t="s">
        <v>1061</v>
      </c>
      <c r="B404" s="29" t="s">
        <v>2151</v>
      </c>
      <c r="C404" s="21"/>
      <c r="D404" s="32"/>
    </row>
    <row r="405" spans="1:4" x14ac:dyDescent="0.35">
      <c r="A405" s="21" t="s">
        <v>981</v>
      </c>
      <c r="B405" s="29" t="s">
        <v>2157</v>
      </c>
      <c r="C405" s="21"/>
      <c r="D405" s="32"/>
    </row>
    <row r="406" spans="1:4" x14ac:dyDescent="0.35">
      <c r="A406" s="21" t="s">
        <v>983</v>
      </c>
      <c r="B406" s="29" t="s">
        <v>2333</v>
      </c>
      <c r="C406" s="21" t="s">
        <v>1090</v>
      </c>
      <c r="D406" s="32"/>
    </row>
    <row r="407" spans="1:4" x14ac:dyDescent="0.35">
      <c r="A407" s="21" t="s">
        <v>899</v>
      </c>
      <c r="B407" s="29" t="s">
        <v>2334</v>
      </c>
      <c r="C407" s="21"/>
      <c r="D407" s="32"/>
    </row>
    <row r="408" spans="1:4" x14ac:dyDescent="0.35">
      <c r="A408" s="21" t="s">
        <v>1042</v>
      </c>
      <c r="B408" s="29" t="s">
        <v>2335</v>
      </c>
      <c r="C408" s="21"/>
      <c r="D408" s="32"/>
    </row>
    <row r="409" spans="1:4" x14ac:dyDescent="0.35">
      <c r="A409" s="21" t="s">
        <v>1077</v>
      </c>
      <c r="B409" s="29" t="s">
        <v>2336</v>
      </c>
      <c r="C409" s="21" t="s">
        <v>1090</v>
      </c>
      <c r="D409" s="32"/>
    </row>
    <row r="410" spans="1:4" x14ac:dyDescent="0.35">
      <c r="A410" s="21" t="s">
        <v>689</v>
      </c>
      <c r="B410" s="29" t="s">
        <v>2157</v>
      </c>
      <c r="C410" s="21"/>
      <c r="D410" s="32"/>
    </row>
    <row r="411" spans="1:4" x14ac:dyDescent="0.35">
      <c r="A411" s="21" t="s">
        <v>879</v>
      </c>
      <c r="B411" s="29" t="s">
        <v>2312</v>
      </c>
      <c r="C411" s="21"/>
      <c r="D411" s="32"/>
    </row>
    <row r="412" spans="1:4" x14ac:dyDescent="0.35">
      <c r="A412" s="21" t="s">
        <v>828</v>
      </c>
      <c r="B412" s="29" t="s">
        <v>2285</v>
      </c>
      <c r="C412" s="21" t="s">
        <v>2067</v>
      </c>
      <c r="D412" s="32"/>
    </row>
    <row r="413" spans="1:4" x14ac:dyDescent="0.35">
      <c r="A413" s="28" t="s">
        <v>1134</v>
      </c>
      <c r="B413" s="29" t="s">
        <v>2337</v>
      </c>
      <c r="C413" s="21" t="s">
        <v>1118</v>
      </c>
      <c r="D413" s="32"/>
    </row>
    <row r="414" spans="1:4" x14ac:dyDescent="0.35">
      <c r="A414" s="21" t="s">
        <v>1014</v>
      </c>
      <c r="B414" s="29" t="s">
        <v>2338</v>
      </c>
      <c r="C414" s="21"/>
      <c r="D414" s="32"/>
    </row>
    <row r="415" spans="1:4" x14ac:dyDescent="0.35">
      <c r="A415" s="21" t="s">
        <v>985</v>
      </c>
      <c r="B415" s="29" t="s">
        <v>2151</v>
      </c>
      <c r="C415" s="21"/>
      <c r="D415" s="33"/>
    </row>
    <row r="416" spans="1:4" x14ac:dyDescent="0.35">
      <c r="A416" s="21" t="s">
        <v>927</v>
      </c>
      <c r="B416" s="29" t="s">
        <v>2339</v>
      </c>
      <c r="C416" s="21" t="s">
        <v>1104</v>
      </c>
      <c r="D416" s="32"/>
    </row>
    <row r="417" spans="1:4" x14ac:dyDescent="0.35">
      <c r="A417" s="21" t="s">
        <v>999</v>
      </c>
      <c r="B417" s="29" t="s">
        <v>2340</v>
      </c>
      <c r="C417" s="21"/>
      <c r="D417" s="32"/>
    </row>
    <row r="418" spans="1:4" x14ac:dyDescent="0.35">
      <c r="A418" s="21" t="s">
        <v>827</v>
      </c>
      <c r="B418" s="29" t="s">
        <v>2151</v>
      </c>
      <c r="C418" s="21"/>
      <c r="D418" s="32"/>
    </row>
    <row r="419" spans="1:4" x14ac:dyDescent="0.35">
      <c r="A419" s="21" t="s">
        <v>1147</v>
      </c>
      <c r="B419" s="29" t="s">
        <v>2341</v>
      </c>
      <c r="C419" s="21" t="s">
        <v>1103</v>
      </c>
      <c r="D419" s="31" t="s">
        <v>1358</v>
      </c>
    </row>
    <row r="420" spans="1:4" x14ac:dyDescent="0.35">
      <c r="A420" s="21" t="s">
        <v>687</v>
      </c>
      <c r="B420" s="29" t="s">
        <v>2342</v>
      </c>
      <c r="C420" s="21"/>
      <c r="D420" s="32"/>
    </row>
    <row r="421" spans="1:4" x14ac:dyDescent="0.35">
      <c r="A421" s="21" t="s">
        <v>844</v>
      </c>
      <c r="B421" s="29" t="s">
        <v>2343</v>
      </c>
      <c r="C421" s="21"/>
      <c r="D421" s="32"/>
    </row>
    <row r="422" spans="1:4" x14ac:dyDescent="0.35">
      <c r="A422" s="30" t="s">
        <v>837</v>
      </c>
      <c r="B422" s="29" t="s">
        <v>2155</v>
      </c>
      <c r="C422" s="21" t="s">
        <v>2067</v>
      </c>
      <c r="D422" s="32"/>
    </row>
    <row r="423" spans="1:4" x14ac:dyDescent="0.35">
      <c r="A423" s="21" t="s">
        <v>787</v>
      </c>
      <c r="B423" s="29" t="s">
        <v>2344</v>
      </c>
      <c r="C423" s="21" t="s">
        <v>1104</v>
      </c>
      <c r="D423" s="32"/>
    </row>
    <row r="424" spans="1:4" x14ac:dyDescent="0.35">
      <c r="A424" s="21" t="s">
        <v>868</v>
      </c>
      <c r="B424" s="29" t="s">
        <v>2157</v>
      </c>
      <c r="C424" s="21" t="s">
        <v>2067</v>
      </c>
      <c r="D424" s="32"/>
    </row>
    <row r="425" spans="1:4" x14ac:dyDescent="0.35">
      <c r="A425" s="21" t="s">
        <v>1010</v>
      </c>
      <c r="B425" s="29" t="s">
        <v>2155</v>
      </c>
      <c r="C425" s="21"/>
      <c r="D425" s="32"/>
    </row>
    <row r="426" spans="1:4" x14ac:dyDescent="0.35">
      <c r="A426" s="28" t="s">
        <v>1138</v>
      </c>
      <c r="B426" s="29" t="s">
        <v>2345</v>
      </c>
      <c r="C426" s="21" t="s">
        <v>1119</v>
      </c>
      <c r="D426" s="32"/>
    </row>
    <row r="427" spans="1:4" x14ac:dyDescent="0.35">
      <c r="A427" s="28" t="s">
        <v>1135</v>
      </c>
      <c r="B427" s="29" t="s">
        <v>2346</v>
      </c>
      <c r="C427" s="21" t="s">
        <v>1118</v>
      </c>
      <c r="D427" s="32"/>
    </row>
    <row r="428" spans="1:4" x14ac:dyDescent="0.35">
      <c r="A428" s="21" t="s">
        <v>1076</v>
      </c>
      <c r="B428" s="29" t="s">
        <v>2157</v>
      </c>
      <c r="C428" s="21" t="s">
        <v>2067</v>
      </c>
      <c r="D428" s="32"/>
    </row>
    <row r="429" spans="1:4" x14ac:dyDescent="0.35">
      <c r="A429" s="21" t="s">
        <v>804</v>
      </c>
      <c r="B429" s="29" t="s">
        <v>2347</v>
      </c>
      <c r="C429" s="21" t="s">
        <v>1103</v>
      </c>
      <c r="D429" s="31" t="s">
        <v>1358</v>
      </c>
    </row>
    <row r="430" spans="1:4" x14ac:dyDescent="0.35">
      <c r="A430" s="21" t="s">
        <v>1024</v>
      </c>
      <c r="B430" s="29" t="s">
        <v>2157</v>
      </c>
      <c r="C430" s="21" t="s">
        <v>1091</v>
      </c>
      <c r="D430" s="32"/>
    </row>
    <row r="431" spans="1:4" x14ac:dyDescent="0.35">
      <c r="A431" s="21" t="s">
        <v>812</v>
      </c>
      <c r="B431" s="29" t="s">
        <v>2157</v>
      </c>
      <c r="C431" s="21" t="s">
        <v>1091</v>
      </c>
      <c r="D431" s="32"/>
    </row>
    <row r="432" spans="1:4" x14ac:dyDescent="0.35">
      <c r="A432" s="21" t="s">
        <v>1087</v>
      </c>
      <c r="B432" s="29" t="s">
        <v>2151</v>
      </c>
      <c r="C432" s="21" t="s">
        <v>1091</v>
      </c>
      <c r="D432" s="32"/>
    </row>
    <row r="433" spans="1:4" x14ac:dyDescent="0.35">
      <c r="A433" s="21" t="s">
        <v>441</v>
      </c>
      <c r="B433" s="29" t="s">
        <v>2348</v>
      </c>
      <c r="C433" s="21" t="s">
        <v>1091</v>
      </c>
      <c r="D433" s="32"/>
    </row>
    <row r="434" spans="1:4" x14ac:dyDescent="0.35">
      <c r="A434" s="21" t="s">
        <v>876</v>
      </c>
      <c r="B434" s="29" t="s">
        <v>2156</v>
      </c>
      <c r="C434" s="21" t="s">
        <v>1091</v>
      </c>
      <c r="D434" s="32"/>
    </row>
    <row r="435" spans="1:4" x14ac:dyDescent="0.35">
      <c r="A435" s="21" t="s">
        <v>789</v>
      </c>
      <c r="B435" s="29" t="s">
        <v>2349</v>
      </c>
      <c r="C435" s="21"/>
      <c r="D435" s="32"/>
    </row>
    <row r="436" spans="1:4" x14ac:dyDescent="0.35">
      <c r="A436" s="21" t="s">
        <v>1022</v>
      </c>
      <c r="B436" s="29" t="s">
        <v>2350</v>
      </c>
      <c r="C436" s="21" t="s">
        <v>1091</v>
      </c>
      <c r="D436" s="31" t="s">
        <v>1358</v>
      </c>
    </row>
    <row r="437" spans="1:4" x14ac:dyDescent="0.35">
      <c r="A437" s="21" t="s">
        <v>797</v>
      </c>
      <c r="B437" s="29" t="s">
        <v>2161</v>
      </c>
      <c r="C437" s="21"/>
      <c r="D437" s="32"/>
    </row>
    <row r="438" spans="1:4" ht="16.3" x14ac:dyDescent="0.35">
      <c r="A438" s="29" t="s">
        <v>442</v>
      </c>
      <c r="B438" s="29" t="s">
        <v>2351</v>
      </c>
      <c r="C438" s="28" t="s">
        <v>1145</v>
      </c>
      <c r="D438" s="32"/>
    </row>
    <row r="439" spans="1:4" x14ac:dyDescent="0.35">
      <c r="A439" s="21" t="s">
        <v>945</v>
      </c>
      <c r="B439" s="29" t="s">
        <v>2157</v>
      </c>
      <c r="C439" s="21" t="s">
        <v>1091</v>
      </c>
      <c r="D439" s="32"/>
    </row>
    <row r="440" spans="1:4" x14ac:dyDescent="0.35">
      <c r="A440" s="29" t="s">
        <v>443</v>
      </c>
      <c r="B440" s="28" t="s">
        <v>2352</v>
      </c>
      <c r="C440" s="28" t="s">
        <v>1137</v>
      </c>
      <c r="D440" s="32"/>
    </row>
    <row r="441" spans="1:4" x14ac:dyDescent="0.35">
      <c r="A441" s="21" t="s">
        <v>850</v>
      </c>
      <c r="B441" s="29" t="s">
        <v>2303</v>
      </c>
      <c r="C441" s="21" t="s">
        <v>1101</v>
      </c>
      <c r="D441" s="31" t="s">
        <v>1358</v>
      </c>
    </row>
    <row r="442" spans="1:4" x14ac:dyDescent="0.35">
      <c r="A442" s="21" t="s">
        <v>967</v>
      </c>
      <c r="B442" s="29" t="s">
        <v>2157</v>
      </c>
      <c r="C442" s="21"/>
      <c r="D442" s="32"/>
    </row>
    <row r="443" spans="1:4" x14ac:dyDescent="0.35">
      <c r="A443" s="21" t="s">
        <v>1006</v>
      </c>
      <c r="B443" s="29" t="s">
        <v>2151</v>
      </c>
      <c r="C443" s="21" t="s">
        <v>2067</v>
      </c>
      <c r="D443" s="32"/>
    </row>
    <row r="444" spans="1:4" x14ac:dyDescent="0.35">
      <c r="A444" s="21" t="s">
        <v>1023</v>
      </c>
      <c r="B444" s="29" t="s">
        <v>2157</v>
      </c>
      <c r="C444" s="21"/>
      <c r="D444" s="32"/>
    </row>
    <row r="445" spans="1:4" x14ac:dyDescent="0.35">
      <c r="A445" s="21" t="s">
        <v>1069</v>
      </c>
      <c r="B445" s="29" t="s">
        <v>2353</v>
      </c>
      <c r="C445" s="21"/>
      <c r="D445" s="32"/>
    </row>
    <row r="446" spans="1:4" x14ac:dyDescent="0.35">
      <c r="A446" s="21" t="s">
        <v>918</v>
      </c>
      <c r="B446" s="29" t="s">
        <v>2156</v>
      </c>
      <c r="C446" s="21"/>
      <c r="D446" s="32"/>
    </row>
    <row r="447" spans="1:4" x14ac:dyDescent="0.35">
      <c r="A447" s="21" t="s">
        <v>444</v>
      </c>
      <c r="B447" s="29" t="s">
        <v>2151</v>
      </c>
      <c r="C447" s="21"/>
      <c r="D447" s="32"/>
    </row>
    <row r="448" spans="1:4" x14ac:dyDescent="0.35">
      <c r="A448" s="28" t="s">
        <v>1114</v>
      </c>
      <c r="B448" s="29" t="s">
        <v>2354</v>
      </c>
      <c r="C448" s="21" t="s">
        <v>1116</v>
      </c>
      <c r="D448" s="32"/>
    </row>
    <row r="449" spans="1:4" x14ac:dyDescent="0.35">
      <c r="A449" s="21" t="s">
        <v>1075</v>
      </c>
      <c r="B449" s="29" t="s">
        <v>2354</v>
      </c>
      <c r="C449" s="21"/>
      <c r="D449" s="32"/>
    </row>
    <row r="450" spans="1:4" x14ac:dyDescent="0.35">
      <c r="A450" s="21" t="s">
        <v>1045</v>
      </c>
      <c r="B450" s="29" t="s">
        <v>2151</v>
      </c>
      <c r="C450" s="21" t="s">
        <v>1091</v>
      </c>
      <c r="D450" s="32"/>
    </row>
    <row r="451" spans="1:4" x14ac:dyDescent="0.35">
      <c r="A451" s="21" t="s">
        <v>831</v>
      </c>
      <c r="B451" s="29" t="s">
        <v>2355</v>
      </c>
      <c r="C451" s="21"/>
      <c r="D451" s="32"/>
    </row>
    <row r="452" spans="1:4" x14ac:dyDescent="0.35">
      <c r="A452" s="21" t="s">
        <v>445</v>
      </c>
      <c r="B452" s="29" t="s">
        <v>2151</v>
      </c>
      <c r="C452" s="21"/>
      <c r="D452" s="32"/>
    </row>
    <row r="453" spans="1:4" x14ac:dyDescent="0.35">
      <c r="A453" s="21" t="s">
        <v>694</v>
      </c>
      <c r="B453" s="29" t="s">
        <v>2356</v>
      </c>
      <c r="C453" s="21" t="s">
        <v>2067</v>
      </c>
      <c r="D453" s="32"/>
    </row>
    <row r="454" spans="1:4" x14ac:dyDescent="0.35">
      <c r="A454" s="21" t="s">
        <v>852</v>
      </c>
      <c r="B454" s="29" t="s">
        <v>2151</v>
      </c>
      <c r="C454" s="21" t="s">
        <v>1091</v>
      </c>
      <c r="D454" s="32"/>
    </row>
    <row r="455" spans="1:4" x14ac:dyDescent="0.35">
      <c r="A455" s="21" t="s">
        <v>862</v>
      </c>
      <c r="B455" s="29" t="s">
        <v>2156</v>
      </c>
      <c r="C455" s="21"/>
      <c r="D455" s="32"/>
    </row>
    <row r="456" spans="1:4" x14ac:dyDescent="0.35">
      <c r="A456" s="21" t="s">
        <v>716</v>
      </c>
      <c r="B456" s="29" t="s">
        <v>2357</v>
      </c>
      <c r="C456" s="21"/>
      <c r="D456" s="32"/>
    </row>
    <row r="457" spans="1:4" x14ac:dyDescent="0.35">
      <c r="A457" s="21" t="s">
        <v>786</v>
      </c>
      <c r="B457" s="29" t="s">
        <v>2358</v>
      </c>
      <c r="C457" s="21"/>
      <c r="D457" s="32"/>
    </row>
    <row r="458" spans="1:4" x14ac:dyDescent="0.35">
      <c r="A458" s="21" t="s">
        <v>883</v>
      </c>
      <c r="B458" s="29" t="s">
        <v>2359</v>
      </c>
      <c r="C458" s="21"/>
      <c r="D458" s="31" t="s">
        <v>1358</v>
      </c>
    </row>
    <row r="459" spans="1:4" x14ac:dyDescent="0.35">
      <c r="A459" s="21" t="s">
        <v>1066</v>
      </c>
      <c r="B459" s="29" t="s">
        <v>2157</v>
      </c>
      <c r="C459" s="21"/>
      <c r="D459" s="32"/>
    </row>
    <row r="460" spans="1:4" x14ac:dyDescent="0.35">
      <c r="A460" s="21" t="s">
        <v>884</v>
      </c>
      <c r="B460" s="29" t="s">
        <v>2151</v>
      </c>
      <c r="C460" s="21" t="s">
        <v>1091</v>
      </c>
      <c r="D460" s="32"/>
    </row>
    <row r="461" spans="1:4" x14ac:dyDescent="0.35">
      <c r="A461" s="21" t="s">
        <v>871</v>
      </c>
      <c r="B461" s="29" t="s">
        <v>2157</v>
      </c>
      <c r="C461" s="21"/>
      <c r="D461" s="32"/>
    </row>
    <row r="462" spans="1:4" x14ac:dyDescent="0.35">
      <c r="A462" s="21" t="s">
        <v>446</v>
      </c>
      <c r="B462" s="29" t="s">
        <v>2360</v>
      </c>
      <c r="C462" s="21" t="s">
        <v>1091</v>
      </c>
      <c r="D462" s="32"/>
    </row>
    <row r="463" spans="1:4" x14ac:dyDescent="0.35">
      <c r="A463" s="21" t="s">
        <v>881</v>
      </c>
      <c r="B463" s="29" t="s">
        <v>2361</v>
      </c>
      <c r="C463" s="21" t="s">
        <v>1091</v>
      </c>
      <c r="D463" s="32"/>
    </row>
    <row r="464" spans="1:4" x14ac:dyDescent="0.35">
      <c r="A464" s="21" t="s">
        <v>1054</v>
      </c>
      <c r="B464" s="29" t="s">
        <v>2156</v>
      </c>
      <c r="C464" s="21" t="s">
        <v>1091</v>
      </c>
      <c r="D464" s="32"/>
    </row>
    <row r="465" spans="1:4" x14ac:dyDescent="0.35">
      <c r="A465" s="29" t="s">
        <v>1105</v>
      </c>
      <c r="B465" s="29" t="s">
        <v>2362</v>
      </c>
      <c r="C465" s="28"/>
      <c r="D465" s="32"/>
    </row>
    <row r="466" spans="1:4" x14ac:dyDescent="0.35">
      <c r="A466" s="21" t="s">
        <v>700</v>
      </c>
      <c r="B466" s="29" t="s">
        <v>2303</v>
      </c>
      <c r="C466" s="21" t="s">
        <v>1099</v>
      </c>
      <c r="D466" s="31" t="s">
        <v>1358</v>
      </c>
    </row>
    <row r="467" spans="1:4" x14ac:dyDescent="0.35">
      <c r="A467" s="21" t="s">
        <v>957</v>
      </c>
      <c r="B467" s="29" t="s">
        <v>2363</v>
      </c>
      <c r="C467" s="21"/>
      <c r="D467" s="32"/>
    </row>
    <row r="468" spans="1:4" x14ac:dyDescent="0.35">
      <c r="A468" s="28" t="s">
        <v>1115</v>
      </c>
      <c r="B468" s="29" t="s">
        <v>2364</v>
      </c>
      <c r="C468" s="21" t="s">
        <v>1116</v>
      </c>
      <c r="D468" s="32"/>
    </row>
    <row r="469" spans="1:4" x14ac:dyDescent="0.35">
      <c r="A469" s="21" t="s">
        <v>919</v>
      </c>
      <c r="B469" s="29" t="s">
        <v>2365</v>
      </c>
      <c r="C469" s="21"/>
      <c r="D469" s="32"/>
    </row>
    <row r="470" spans="1:4" x14ac:dyDescent="0.35">
      <c r="A470" s="21" t="s">
        <v>695</v>
      </c>
      <c r="B470" s="29" t="s">
        <v>2151</v>
      </c>
      <c r="C470" s="21"/>
      <c r="D470" s="32"/>
    </row>
    <row r="471" spans="1:4" x14ac:dyDescent="0.35">
      <c r="A471" s="21" t="s">
        <v>996</v>
      </c>
      <c r="B471" s="29" t="s">
        <v>2232</v>
      </c>
      <c r="C471" s="21"/>
      <c r="D471" s="32"/>
    </row>
    <row r="472" spans="1:4" x14ac:dyDescent="0.35">
      <c r="A472" s="21" t="s">
        <v>1000</v>
      </c>
      <c r="B472" s="29" t="s">
        <v>2157</v>
      </c>
      <c r="C472" s="21" t="s">
        <v>2067</v>
      </c>
      <c r="D472" s="32"/>
    </row>
    <row r="473" spans="1:4" x14ac:dyDescent="0.35">
      <c r="A473" s="21" t="s">
        <v>1148</v>
      </c>
      <c r="B473" s="29" t="s">
        <v>2366</v>
      </c>
      <c r="C473" s="21" t="s">
        <v>1103</v>
      </c>
      <c r="D473" s="31" t="s">
        <v>1358</v>
      </c>
    </row>
    <row r="474" spans="1:4" x14ac:dyDescent="0.35">
      <c r="A474" s="21" t="s">
        <v>817</v>
      </c>
      <c r="B474" s="29" t="s">
        <v>2151</v>
      </c>
      <c r="C474" s="21" t="s">
        <v>1091</v>
      </c>
      <c r="D474" s="32"/>
    </row>
    <row r="475" spans="1:4" x14ac:dyDescent="0.35">
      <c r="A475" s="21" t="s">
        <v>1029</v>
      </c>
      <c r="B475" s="29" t="s">
        <v>2151</v>
      </c>
      <c r="C475" s="21"/>
      <c r="D475" s="32"/>
    </row>
    <row r="476" spans="1:4" x14ac:dyDescent="0.35">
      <c r="A476" s="21" t="s">
        <v>447</v>
      </c>
      <c r="B476" s="29" t="s">
        <v>2155</v>
      </c>
      <c r="C476" s="21" t="s">
        <v>1091</v>
      </c>
      <c r="D476" s="32"/>
    </row>
    <row r="477" spans="1:4" x14ac:dyDescent="0.35">
      <c r="A477" s="21" t="s">
        <v>757</v>
      </c>
      <c r="B477" s="29" t="s">
        <v>2155</v>
      </c>
      <c r="C477" s="21"/>
      <c r="D477" s="32"/>
    </row>
    <row r="478" spans="1:4" x14ac:dyDescent="0.35">
      <c r="A478" s="21" t="s">
        <v>869</v>
      </c>
      <c r="B478" s="29" t="s">
        <v>2367</v>
      </c>
      <c r="C478" s="21"/>
      <c r="D478" s="32"/>
    </row>
    <row r="479" spans="1:4" x14ac:dyDescent="0.35">
      <c r="A479" s="21" t="s">
        <v>920</v>
      </c>
      <c r="B479" s="29" t="s">
        <v>2368</v>
      </c>
      <c r="C479" s="21"/>
      <c r="D479" s="32"/>
    </row>
    <row r="480" spans="1:4" x14ac:dyDescent="0.35">
      <c r="A480" s="21" t="s">
        <v>729</v>
      </c>
      <c r="B480" s="29" t="s">
        <v>2369</v>
      </c>
      <c r="C480" s="21" t="s">
        <v>1091</v>
      </c>
      <c r="D480" s="32"/>
    </row>
    <row r="481" spans="1:4" x14ac:dyDescent="0.35">
      <c r="A481" s="21" t="s">
        <v>1050</v>
      </c>
      <c r="B481" s="29" t="s">
        <v>2370</v>
      </c>
      <c r="C481" s="21" t="s">
        <v>1102</v>
      </c>
      <c r="D481" s="31" t="s">
        <v>1358</v>
      </c>
    </row>
    <row r="482" spans="1:4" x14ac:dyDescent="0.35">
      <c r="A482" s="21" t="s">
        <v>980</v>
      </c>
      <c r="B482" s="29" t="s">
        <v>2371</v>
      </c>
      <c r="C482" s="21" t="s">
        <v>1098</v>
      </c>
      <c r="D482" s="31" t="s">
        <v>1358</v>
      </c>
    </row>
    <row r="483" spans="1:4" x14ac:dyDescent="0.35">
      <c r="A483" s="21" t="s">
        <v>950</v>
      </c>
      <c r="B483" s="29" t="s">
        <v>2249</v>
      </c>
      <c r="C483" s="21"/>
      <c r="D483" s="32"/>
    </row>
    <row r="484" spans="1:4" x14ac:dyDescent="0.35">
      <c r="A484" s="21" t="s">
        <v>698</v>
      </c>
      <c r="B484" s="29" t="s">
        <v>2151</v>
      </c>
      <c r="C484" s="21"/>
      <c r="D484" s="32"/>
    </row>
    <row r="485" spans="1:4" x14ac:dyDescent="0.35">
      <c r="A485" s="21" t="s">
        <v>448</v>
      </c>
      <c r="B485" s="29" t="s">
        <v>2372</v>
      </c>
      <c r="C485" s="21"/>
      <c r="D485" s="32"/>
    </row>
    <row r="486" spans="1:4" x14ac:dyDescent="0.35">
      <c r="A486" s="21" t="s">
        <v>449</v>
      </c>
      <c r="B486" s="29" t="s">
        <v>2373</v>
      </c>
      <c r="C486" s="21"/>
      <c r="D486" s="32"/>
    </row>
    <row r="487" spans="1:4" x14ac:dyDescent="0.35">
      <c r="A487" s="21" t="s">
        <v>1073</v>
      </c>
      <c r="B487" s="29" t="s">
        <v>2151</v>
      </c>
      <c r="C487" s="21"/>
      <c r="D487" s="32"/>
    </row>
    <row r="488" spans="1:4" x14ac:dyDescent="0.35">
      <c r="A488" s="21" t="s">
        <v>686</v>
      </c>
      <c r="B488" s="29" t="s">
        <v>2155</v>
      </c>
      <c r="C488" s="21"/>
      <c r="D488" s="32"/>
    </row>
    <row r="489" spans="1:4" x14ac:dyDescent="0.35">
      <c r="A489" s="21" t="s">
        <v>656</v>
      </c>
      <c r="B489" s="29" t="s">
        <v>2374</v>
      </c>
      <c r="C489" s="21" t="s">
        <v>1098</v>
      </c>
      <c r="D489" s="32"/>
    </row>
    <row r="490" spans="1:4" x14ac:dyDescent="0.35">
      <c r="A490" s="29" t="s">
        <v>450</v>
      </c>
      <c r="B490" s="29" t="s">
        <v>2375</v>
      </c>
      <c r="C490" s="28" t="s">
        <v>1136</v>
      </c>
      <c r="D490" s="32"/>
    </row>
    <row r="491" spans="1:4" x14ac:dyDescent="0.35">
      <c r="A491" s="21" t="s">
        <v>684</v>
      </c>
      <c r="B491" s="29" t="s">
        <v>2376</v>
      </c>
      <c r="C491" s="21"/>
      <c r="D491" s="32"/>
    </row>
    <row r="492" spans="1:4" x14ac:dyDescent="0.35">
      <c r="A492" s="21" t="s">
        <v>1052</v>
      </c>
      <c r="B492" s="29" t="s">
        <v>2377</v>
      </c>
      <c r="C492" s="21"/>
      <c r="D492" s="32"/>
    </row>
    <row r="493" spans="1:4" x14ac:dyDescent="0.35">
      <c r="A493" s="21" t="s">
        <v>842</v>
      </c>
      <c r="B493" s="29" t="s">
        <v>2308</v>
      </c>
      <c r="C493" s="21"/>
      <c r="D493" s="32"/>
    </row>
    <row r="494" spans="1:4" x14ac:dyDescent="0.35">
      <c r="A494" s="21" t="s">
        <v>681</v>
      </c>
      <c r="B494" s="29" t="s">
        <v>2155</v>
      </c>
      <c r="C494" s="21"/>
      <c r="D494" s="32"/>
    </row>
    <row r="495" spans="1:4" x14ac:dyDescent="0.35">
      <c r="A495" s="21" t="s">
        <v>1051</v>
      </c>
      <c r="B495" s="29" t="s">
        <v>2378</v>
      </c>
      <c r="C495" s="21"/>
      <c r="D495" s="32"/>
    </row>
    <row r="496" spans="1:4" x14ac:dyDescent="0.35">
      <c r="A496" s="21" t="s">
        <v>658</v>
      </c>
      <c r="B496" s="29" t="s">
        <v>2379</v>
      </c>
      <c r="C496" s="21"/>
      <c r="D496" s="32"/>
    </row>
    <row r="497" spans="1:4" x14ac:dyDescent="0.35">
      <c r="A497" s="21" t="s">
        <v>951</v>
      </c>
      <c r="B497" s="29" t="s">
        <v>2380</v>
      </c>
      <c r="C497" s="21"/>
      <c r="D497" s="32"/>
    </row>
    <row r="498" spans="1:4" x14ac:dyDescent="0.35">
      <c r="A498" s="28" t="s">
        <v>1130</v>
      </c>
      <c r="B498" s="29" t="s">
        <v>2381</v>
      </c>
      <c r="C498" s="28" t="s">
        <v>2067</v>
      </c>
      <c r="D498" s="32"/>
    </row>
    <row r="499" spans="1:4" x14ac:dyDescent="0.35">
      <c r="A499" s="21" t="s">
        <v>451</v>
      </c>
      <c r="B499" s="29" t="s">
        <v>2382</v>
      </c>
      <c r="C499" s="21" t="s">
        <v>2067</v>
      </c>
      <c r="D499" s="31" t="s">
        <v>1358</v>
      </c>
    </row>
    <row r="500" spans="1:4" x14ac:dyDescent="0.35">
      <c r="A500" s="29" t="s">
        <v>452</v>
      </c>
      <c r="B500" s="29" t="s">
        <v>2383</v>
      </c>
      <c r="C500" s="28"/>
      <c r="D500" s="32"/>
    </row>
    <row r="501" spans="1:4" x14ac:dyDescent="0.35">
      <c r="A501" s="21" t="s">
        <v>718</v>
      </c>
      <c r="B501" s="29" t="s">
        <v>2161</v>
      </c>
      <c r="C501" s="21" t="s">
        <v>1091</v>
      </c>
      <c r="D501" s="32"/>
    </row>
    <row r="502" spans="1:4" x14ac:dyDescent="0.35">
      <c r="A502" s="21" t="s">
        <v>754</v>
      </c>
      <c r="B502" s="29" t="s">
        <v>2294</v>
      </c>
      <c r="C502" s="21"/>
      <c r="D502" s="32"/>
    </row>
    <row r="503" spans="1:4" x14ac:dyDescent="0.35">
      <c r="A503" s="21" t="s">
        <v>1003</v>
      </c>
      <c r="B503" s="29" t="s">
        <v>2384</v>
      </c>
      <c r="C503" s="21" t="s">
        <v>1104</v>
      </c>
      <c r="D503" s="32"/>
    </row>
    <row r="504" spans="1:4" x14ac:dyDescent="0.35">
      <c r="A504" s="21" t="s">
        <v>453</v>
      </c>
      <c r="B504" s="29" t="s">
        <v>2151</v>
      </c>
      <c r="C504" s="21"/>
      <c r="D504" s="32"/>
    </row>
    <row r="505" spans="1:4" x14ac:dyDescent="0.35">
      <c r="A505" s="21" t="s">
        <v>733</v>
      </c>
      <c r="B505" s="29" t="s">
        <v>2385</v>
      </c>
      <c r="C505" s="21"/>
      <c r="D505" s="31" t="s">
        <v>1358</v>
      </c>
    </row>
    <row r="506" spans="1:4" x14ac:dyDescent="0.35">
      <c r="A506" s="28" t="s">
        <v>1131</v>
      </c>
      <c r="B506" s="29" t="s">
        <v>2386</v>
      </c>
      <c r="C506" s="28" t="s">
        <v>2067</v>
      </c>
      <c r="D506" s="32"/>
    </row>
    <row r="507" spans="1:4" x14ac:dyDescent="0.35">
      <c r="A507" s="21" t="s">
        <v>777</v>
      </c>
      <c r="B507" s="29" t="s">
        <v>2387</v>
      </c>
      <c r="C507" s="21" t="s">
        <v>1099</v>
      </c>
      <c r="D507" s="32"/>
    </row>
    <row r="508" spans="1:4" x14ac:dyDescent="0.35">
      <c r="A508" s="21" t="s">
        <v>742</v>
      </c>
      <c r="B508" s="29" t="s">
        <v>2388</v>
      </c>
      <c r="C508" s="21"/>
      <c r="D508" s="32"/>
    </row>
    <row r="509" spans="1:4" x14ac:dyDescent="0.35">
      <c r="A509" s="21" t="s">
        <v>454</v>
      </c>
      <c r="B509" s="29" t="s">
        <v>2155</v>
      </c>
      <c r="C509" s="21"/>
      <c r="D509" s="32"/>
    </row>
    <row r="510" spans="1:4" x14ac:dyDescent="0.35">
      <c r="A510" s="21" t="s">
        <v>655</v>
      </c>
      <c r="B510" s="29" t="s">
        <v>2389</v>
      </c>
      <c r="C510" s="21" t="s">
        <v>1096</v>
      </c>
      <c r="D510" s="31" t="s">
        <v>1358</v>
      </c>
    </row>
    <row r="511" spans="1:4" x14ac:dyDescent="0.35">
      <c r="A511" s="21" t="s">
        <v>944</v>
      </c>
      <c r="B511" s="29" t="s">
        <v>2156</v>
      </c>
      <c r="C511" s="21" t="s">
        <v>1091</v>
      </c>
      <c r="D511" s="32"/>
    </row>
    <row r="512" spans="1:4" x14ac:dyDescent="0.35">
      <c r="A512" s="21" t="s">
        <v>1031</v>
      </c>
      <c r="B512" s="29" t="s">
        <v>2390</v>
      </c>
      <c r="C512" s="21"/>
      <c r="D512" s="32"/>
    </row>
    <row r="513" spans="1:4" x14ac:dyDescent="0.35">
      <c r="A513" s="21" t="s">
        <v>900</v>
      </c>
      <c r="B513" s="29" t="s">
        <v>2157</v>
      </c>
      <c r="C513" s="21"/>
      <c r="D513" s="32"/>
    </row>
    <row r="514" spans="1:4" x14ac:dyDescent="0.35">
      <c r="A514" s="21" t="s">
        <v>462</v>
      </c>
      <c r="B514" s="29" t="s">
        <v>2391</v>
      </c>
      <c r="C514" s="21" t="s">
        <v>1104</v>
      </c>
      <c r="D514" s="31" t="s">
        <v>1358</v>
      </c>
    </row>
    <row r="515" spans="1:4" x14ac:dyDescent="0.35">
      <c r="A515" s="21" t="s">
        <v>739</v>
      </c>
      <c r="B515" s="29" t="s">
        <v>2151</v>
      </c>
      <c r="C515" s="21"/>
      <c r="D515" s="32"/>
    </row>
    <row r="516" spans="1:4" x14ac:dyDescent="0.35">
      <c r="A516" s="21" t="s">
        <v>750</v>
      </c>
      <c r="B516" s="29" t="s">
        <v>2392</v>
      </c>
      <c r="C516" s="21"/>
      <c r="D516" s="32"/>
    </row>
    <row r="517" spans="1:4" x14ac:dyDescent="0.35">
      <c r="A517" s="21" t="s">
        <v>751</v>
      </c>
      <c r="B517" s="29" t="s">
        <v>2392</v>
      </c>
      <c r="C517" s="21"/>
      <c r="D517" s="32"/>
    </row>
    <row r="518" spans="1:4" x14ac:dyDescent="0.35">
      <c r="A518" s="21" t="s">
        <v>791</v>
      </c>
      <c r="B518" s="29" t="s">
        <v>2393</v>
      </c>
      <c r="C518" s="21"/>
      <c r="D518" s="32"/>
    </row>
    <row r="519" spans="1:4" x14ac:dyDescent="0.35">
      <c r="A519" s="21" t="s">
        <v>790</v>
      </c>
      <c r="B519" s="29" t="s">
        <v>2394</v>
      </c>
      <c r="C519" s="21" t="s">
        <v>1101</v>
      </c>
      <c r="D519" s="32"/>
    </row>
    <row r="520" spans="1:4" x14ac:dyDescent="0.35">
      <c r="A520" s="21" t="s">
        <v>952</v>
      </c>
      <c r="B520" s="29" t="s">
        <v>2385</v>
      </c>
      <c r="C520" s="21"/>
      <c r="D520" s="31" t="s">
        <v>1358</v>
      </c>
    </row>
    <row r="521" spans="1:4" x14ac:dyDescent="0.35">
      <c r="A521" s="21" t="s">
        <v>1049</v>
      </c>
      <c r="B521" s="29" t="s">
        <v>2155</v>
      </c>
      <c r="C521" s="21"/>
      <c r="D521" s="32"/>
    </row>
    <row r="522" spans="1:4" x14ac:dyDescent="0.35">
      <c r="A522" s="21" t="s">
        <v>455</v>
      </c>
      <c r="B522" s="29" t="s">
        <v>2161</v>
      </c>
      <c r="C522" s="21" t="s">
        <v>1091</v>
      </c>
      <c r="D522" s="32"/>
    </row>
    <row r="523" spans="1:4" x14ac:dyDescent="0.35">
      <c r="A523" s="21" t="s">
        <v>1059</v>
      </c>
      <c r="B523" s="29" t="s">
        <v>2151</v>
      </c>
      <c r="C523" s="21"/>
      <c r="D523" s="32"/>
    </row>
    <row r="524" spans="1:4" x14ac:dyDescent="0.35">
      <c r="A524" s="21" t="s">
        <v>779</v>
      </c>
      <c r="B524" s="29" t="s">
        <v>2395</v>
      </c>
      <c r="C524" s="21"/>
      <c r="D524" s="31" t="s">
        <v>1358</v>
      </c>
    </row>
    <row r="525" spans="1:4" x14ac:dyDescent="0.35">
      <c r="A525" s="21" t="s">
        <v>840</v>
      </c>
      <c r="B525" s="29" t="s">
        <v>2396</v>
      </c>
      <c r="C525" s="21"/>
      <c r="D525" s="32"/>
    </row>
    <row r="526" spans="1:4" x14ac:dyDescent="0.35">
      <c r="A526" s="21" t="s">
        <v>732</v>
      </c>
      <c r="B526" s="29" t="s">
        <v>2397</v>
      </c>
      <c r="C526" s="21"/>
      <c r="D526" s="32"/>
    </row>
    <row r="527" spans="1:4" x14ac:dyDescent="0.35">
      <c r="A527" s="21" t="s">
        <v>940</v>
      </c>
      <c r="B527" s="29" t="s">
        <v>2161</v>
      </c>
      <c r="C527" s="21"/>
      <c r="D527" s="32"/>
    </row>
    <row r="528" spans="1:4" x14ac:dyDescent="0.35">
      <c r="A528" s="21" t="s">
        <v>1002</v>
      </c>
      <c r="B528" s="29" t="s">
        <v>2151</v>
      </c>
      <c r="C528" s="21" t="s">
        <v>1091</v>
      </c>
      <c r="D528" s="32"/>
    </row>
    <row r="529" spans="1:4" x14ac:dyDescent="0.35">
      <c r="A529" s="21" t="s">
        <v>970</v>
      </c>
      <c r="B529" s="29" t="s">
        <v>2398</v>
      </c>
      <c r="C529" s="21"/>
      <c r="D529" s="32"/>
    </row>
    <row r="530" spans="1:4" x14ac:dyDescent="0.35">
      <c r="A530" s="29" t="s">
        <v>456</v>
      </c>
      <c r="B530" s="29" t="s">
        <v>2399</v>
      </c>
      <c r="C530" s="28" t="s">
        <v>1136</v>
      </c>
      <c r="D530" s="32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23405-6C10-4736-9292-EAF1998D9E6B}">
  <dimension ref="A1:D205"/>
  <sheetViews>
    <sheetView workbookViewId="0">
      <selection activeCell="C35" sqref="C35"/>
    </sheetView>
  </sheetViews>
  <sheetFormatPr defaultRowHeight="14.15" x14ac:dyDescent="0.35"/>
  <cols>
    <col min="2" max="2" width="10.85546875" bestFit="1" customWidth="1"/>
    <col min="3" max="3" width="57.92578125" bestFit="1" customWidth="1"/>
    <col min="4" max="4" width="14.640625" bestFit="1" customWidth="1"/>
  </cols>
  <sheetData>
    <row r="1" spans="1:4" x14ac:dyDescent="0.35">
      <c r="A1" s="59" t="s">
        <v>2063</v>
      </c>
      <c r="B1" s="59"/>
      <c r="C1" s="59"/>
      <c r="D1" s="59"/>
    </row>
    <row r="2" spans="1:4" x14ac:dyDescent="0.35">
      <c r="A2" s="27"/>
      <c r="B2" s="27" t="s">
        <v>2060</v>
      </c>
      <c r="C2" s="27" t="s">
        <v>2061</v>
      </c>
      <c r="D2" s="27" t="s">
        <v>2062</v>
      </c>
    </row>
    <row r="3" spans="1:4" x14ac:dyDescent="0.35">
      <c r="A3" s="65" t="s">
        <v>2057</v>
      </c>
      <c r="B3" s="9" t="s">
        <v>1361</v>
      </c>
      <c r="C3" s="9" t="s">
        <v>1360</v>
      </c>
      <c r="D3" s="40">
        <v>2.2999999999999999E-46</v>
      </c>
    </row>
    <row r="4" spans="1:4" x14ac:dyDescent="0.35">
      <c r="A4" s="66"/>
      <c r="B4" s="9" t="s">
        <v>1363</v>
      </c>
      <c r="C4" s="9" t="s">
        <v>1362</v>
      </c>
      <c r="D4" s="40">
        <v>1.8E-24</v>
      </c>
    </row>
    <row r="5" spans="1:4" x14ac:dyDescent="0.35">
      <c r="A5" s="66"/>
      <c r="B5" s="9" t="s">
        <v>1470</v>
      </c>
      <c r="C5" s="9" t="s">
        <v>1471</v>
      </c>
      <c r="D5" s="40">
        <v>7.8E-22</v>
      </c>
    </row>
    <row r="6" spans="1:4" x14ac:dyDescent="0.35">
      <c r="A6" s="66"/>
      <c r="B6" s="9" t="s">
        <v>1458</v>
      </c>
      <c r="C6" s="9" t="s">
        <v>1459</v>
      </c>
      <c r="D6" s="40">
        <v>1.0000000000000001E-15</v>
      </c>
    </row>
    <row r="7" spans="1:4" x14ac:dyDescent="0.35">
      <c r="A7" s="66"/>
      <c r="B7" s="9" t="s">
        <v>1456</v>
      </c>
      <c r="C7" s="9" t="s">
        <v>1457</v>
      </c>
      <c r="D7" s="40">
        <v>2.5E-15</v>
      </c>
    </row>
    <row r="8" spans="1:4" x14ac:dyDescent="0.35">
      <c r="A8" s="66"/>
      <c r="B8" s="9" t="s">
        <v>1837</v>
      </c>
      <c r="C8" s="9" t="s">
        <v>1838</v>
      </c>
      <c r="D8" s="40">
        <v>1.2E-15</v>
      </c>
    </row>
    <row r="9" spans="1:4" x14ac:dyDescent="0.35">
      <c r="A9" s="66"/>
      <c r="B9" s="9" t="s">
        <v>1478</v>
      </c>
      <c r="C9" s="9" t="s">
        <v>1479</v>
      </c>
      <c r="D9" s="40">
        <v>1.8E-10</v>
      </c>
    </row>
    <row r="10" spans="1:4" x14ac:dyDescent="0.35">
      <c r="A10" s="66"/>
      <c r="B10" s="9" t="s">
        <v>1839</v>
      </c>
      <c r="C10" s="9" t="s">
        <v>1840</v>
      </c>
      <c r="D10" s="40">
        <v>2.8000000000000002E-7</v>
      </c>
    </row>
    <row r="11" spans="1:4" x14ac:dyDescent="0.35">
      <c r="A11" s="66"/>
      <c r="B11" s="9" t="s">
        <v>1841</v>
      </c>
      <c r="C11" s="9" t="s">
        <v>1842</v>
      </c>
      <c r="D11" s="40">
        <v>4.8999999999999997E-7</v>
      </c>
    </row>
    <row r="12" spans="1:4" x14ac:dyDescent="0.35">
      <c r="A12" s="66"/>
      <c r="B12" s="9" t="s">
        <v>1464</v>
      </c>
      <c r="C12" s="9" t="s">
        <v>1465</v>
      </c>
      <c r="D12" s="40">
        <v>9.4E-7</v>
      </c>
    </row>
    <row r="13" spans="1:4" x14ac:dyDescent="0.35">
      <c r="A13" s="66"/>
      <c r="B13" s="5" t="s">
        <v>1466</v>
      </c>
      <c r="C13" s="5" t="s">
        <v>1467</v>
      </c>
      <c r="D13" s="41">
        <v>9.4E-7</v>
      </c>
    </row>
    <row r="14" spans="1:4" x14ac:dyDescent="0.35">
      <c r="A14" s="66"/>
      <c r="B14" s="5" t="s">
        <v>1367</v>
      </c>
      <c r="C14" s="5" t="s">
        <v>1366</v>
      </c>
      <c r="D14" s="41">
        <v>9.9999999999999995E-7</v>
      </c>
    </row>
    <row r="15" spans="1:4" x14ac:dyDescent="0.35">
      <c r="A15" s="66"/>
      <c r="B15" s="5" t="s">
        <v>1843</v>
      </c>
      <c r="C15" s="5" t="s">
        <v>1844</v>
      </c>
      <c r="D15" s="41">
        <v>2.7999999999999999E-6</v>
      </c>
    </row>
    <row r="16" spans="1:4" x14ac:dyDescent="0.35">
      <c r="A16" s="66"/>
      <c r="B16" s="5" t="s">
        <v>1845</v>
      </c>
      <c r="C16" s="5" t="s">
        <v>1846</v>
      </c>
      <c r="D16" s="41">
        <v>3.1E-6</v>
      </c>
    </row>
    <row r="17" spans="1:4" x14ac:dyDescent="0.35">
      <c r="A17" s="66"/>
      <c r="B17" s="5" t="s">
        <v>1643</v>
      </c>
      <c r="C17" s="5" t="s">
        <v>1644</v>
      </c>
      <c r="D17" s="41">
        <v>3.4000000000000001E-6</v>
      </c>
    </row>
    <row r="18" spans="1:4" x14ac:dyDescent="0.35">
      <c r="A18" s="66"/>
      <c r="B18" s="5" t="s">
        <v>1847</v>
      </c>
      <c r="C18" s="5" t="s">
        <v>1848</v>
      </c>
      <c r="D18" s="41">
        <v>4.3000000000000003E-6</v>
      </c>
    </row>
    <row r="19" spans="1:4" x14ac:dyDescent="0.35">
      <c r="A19" s="66"/>
      <c r="B19" s="5" t="s">
        <v>1474</v>
      </c>
      <c r="C19" s="5" t="s">
        <v>1475</v>
      </c>
      <c r="D19" s="41">
        <v>4.4000000000000002E-6</v>
      </c>
    </row>
    <row r="20" spans="1:4" x14ac:dyDescent="0.35">
      <c r="A20" s="66"/>
      <c r="B20" s="5" t="s">
        <v>1849</v>
      </c>
      <c r="C20" s="5" t="s">
        <v>1850</v>
      </c>
      <c r="D20" s="41">
        <v>4.8999999999999997E-6</v>
      </c>
    </row>
    <row r="21" spans="1:4" x14ac:dyDescent="0.35">
      <c r="A21" s="66"/>
      <c r="B21" s="5" t="s">
        <v>1851</v>
      </c>
      <c r="C21" s="5" t="s">
        <v>1852</v>
      </c>
      <c r="D21" s="41">
        <v>5.2000000000000002E-6</v>
      </c>
    </row>
    <row r="22" spans="1:4" x14ac:dyDescent="0.35">
      <c r="A22" s="66"/>
      <c r="B22" s="5" t="s">
        <v>1853</v>
      </c>
      <c r="C22" s="5" t="s">
        <v>1854</v>
      </c>
      <c r="D22" s="41">
        <v>7.9999999999999996E-6</v>
      </c>
    </row>
    <row r="23" spans="1:4" x14ac:dyDescent="0.35">
      <c r="A23" s="66"/>
      <c r="B23" s="5" t="s">
        <v>1855</v>
      </c>
      <c r="C23" s="5" t="s">
        <v>1856</v>
      </c>
      <c r="D23" s="41">
        <v>1.1E-5</v>
      </c>
    </row>
    <row r="24" spans="1:4" x14ac:dyDescent="0.35">
      <c r="A24" s="66"/>
      <c r="B24" s="5" t="s">
        <v>1857</v>
      </c>
      <c r="C24" s="5" t="s">
        <v>1858</v>
      </c>
      <c r="D24" s="41">
        <v>1.2E-5</v>
      </c>
    </row>
    <row r="25" spans="1:4" x14ac:dyDescent="0.35">
      <c r="A25" s="66"/>
      <c r="B25" s="5" t="s">
        <v>1859</v>
      </c>
      <c r="C25" s="5" t="s">
        <v>1860</v>
      </c>
      <c r="D25" s="41">
        <v>1.4E-5</v>
      </c>
    </row>
    <row r="26" spans="1:4" x14ac:dyDescent="0.35">
      <c r="A26" s="66"/>
      <c r="B26" s="5" t="s">
        <v>1861</v>
      </c>
      <c r="C26" s="5" t="s">
        <v>1862</v>
      </c>
      <c r="D26" s="41">
        <v>2.3E-5</v>
      </c>
    </row>
    <row r="27" spans="1:4" x14ac:dyDescent="0.35">
      <c r="A27" s="66"/>
      <c r="B27" s="5" t="s">
        <v>1468</v>
      </c>
      <c r="C27" s="5" t="s">
        <v>1469</v>
      </c>
      <c r="D27" s="41">
        <v>2.4000000000000001E-5</v>
      </c>
    </row>
    <row r="28" spans="1:4" x14ac:dyDescent="0.35">
      <c r="A28" s="66"/>
      <c r="B28" s="5" t="s">
        <v>1863</v>
      </c>
      <c r="C28" s="5" t="s">
        <v>1864</v>
      </c>
      <c r="D28" s="41">
        <v>2.6999999999999999E-5</v>
      </c>
    </row>
    <row r="29" spans="1:4" x14ac:dyDescent="0.35">
      <c r="A29" s="66"/>
      <c r="B29" s="5" t="s">
        <v>1865</v>
      </c>
      <c r="C29" s="5" t="s">
        <v>1866</v>
      </c>
      <c r="D29" s="41">
        <v>2.6999999999999999E-5</v>
      </c>
    </row>
    <row r="30" spans="1:4" x14ac:dyDescent="0.35">
      <c r="A30" s="66"/>
      <c r="B30" s="5" t="s">
        <v>1867</v>
      </c>
      <c r="C30" s="5" t="s">
        <v>1868</v>
      </c>
      <c r="D30" s="41">
        <v>2.6999999999999999E-5</v>
      </c>
    </row>
    <row r="31" spans="1:4" x14ac:dyDescent="0.35">
      <c r="A31" s="66"/>
      <c r="B31" s="5" t="s">
        <v>1869</v>
      </c>
      <c r="C31" s="5" t="s">
        <v>1870</v>
      </c>
      <c r="D31" s="41">
        <v>3.3000000000000003E-5</v>
      </c>
    </row>
    <row r="32" spans="1:4" x14ac:dyDescent="0.35">
      <c r="A32" s="66"/>
      <c r="B32" s="5" t="s">
        <v>1871</v>
      </c>
      <c r="C32" s="5" t="s">
        <v>1872</v>
      </c>
      <c r="D32" s="41">
        <v>3.3000000000000003E-5</v>
      </c>
    </row>
    <row r="33" spans="1:4" x14ac:dyDescent="0.35">
      <c r="A33" s="66"/>
      <c r="B33" s="5" t="s">
        <v>1873</v>
      </c>
      <c r="C33" s="5" t="s">
        <v>1874</v>
      </c>
      <c r="D33" s="41">
        <v>3.3000000000000003E-5</v>
      </c>
    </row>
    <row r="34" spans="1:4" x14ac:dyDescent="0.35">
      <c r="A34" s="66"/>
      <c r="B34" s="5" t="s">
        <v>1875</v>
      </c>
      <c r="C34" s="5" t="s">
        <v>1876</v>
      </c>
      <c r="D34" s="41">
        <v>3.4E-5</v>
      </c>
    </row>
    <row r="35" spans="1:4" x14ac:dyDescent="0.35">
      <c r="A35" s="66"/>
      <c r="B35" s="5" t="s">
        <v>1595</v>
      </c>
      <c r="C35" s="5" t="s">
        <v>1596</v>
      </c>
      <c r="D35" s="41">
        <v>3.6000000000000001E-5</v>
      </c>
    </row>
    <row r="36" spans="1:4" x14ac:dyDescent="0.35">
      <c r="A36" s="66"/>
      <c r="B36" s="5" t="s">
        <v>1877</v>
      </c>
      <c r="C36" s="5" t="s">
        <v>1878</v>
      </c>
      <c r="D36" s="41">
        <v>4.1999999999999998E-5</v>
      </c>
    </row>
    <row r="37" spans="1:4" x14ac:dyDescent="0.35">
      <c r="A37" s="66"/>
      <c r="B37" s="5" t="s">
        <v>1879</v>
      </c>
      <c r="C37" s="5" t="s">
        <v>1880</v>
      </c>
      <c r="D37" s="41">
        <v>4.8000000000000001E-5</v>
      </c>
    </row>
    <row r="38" spans="1:4" x14ac:dyDescent="0.35">
      <c r="A38" s="66"/>
      <c r="B38" s="5" t="s">
        <v>1881</v>
      </c>
      <c r="C38" s="5" t="s">
        <v>1882</v>
      </c>
      <c r="D38" s="41">
        <v>5.1E-5</v>
      </c>
    </row>
    <row r="39" spans="1:4" x14ac:dyDescent="0.35">
      <c r="A39" s="66"/>
      <c r="B39" s="5" t="s">
        <v>1883</v>
      </c>
      <c r="C39" s="5" t="s">
        <v>1884</v>
      </c>
      <c r="D39" s="41">
        <v>5.3000000000000001E-5</v>
      </c>
    </row>
    <row r="40" spans="1:4" x14ac:dyDescent="0.35">
      <c r="A40" s="66"/>
      <c r="B40" s="5" t="s">
        <v>1885</v>
      </c>
      <c r="C40" s="5" t="s">
        <v>1886</v>
      </c>
      <c r="D40" s="41">
        <v>5.5000000000000002E-5</v>
      </c>
    </row>
    <row r="41" spans="1:4" x14ac:dyDescent="0.35">
      <c r="A41" s="66"/>
      <c r="B41" s="5" t="s">
        <v>1887</v>
      </c>
      <c r="C41" s="5" t="s">
        <v>1888</v>
      </c>
      <c r="D41" s="41">
        <v>6.9999999999999994E-5</v>
      </c>
    </row>
    <row r="42" spans="1:4" x14ac:dyDescent="0.35">
      <c r="A42" s="66"/>
      <c r="B42" s="5" t="s">
        <v>1889</v>
      </c>
      <c r="C42" s="5" t="s">
        <v>1890</v>
      </c>
      <c r="D42" s="41">
        <v>7.3999999999999996E-5</v>
      </c>
    </row>
    <row r="43" spans="1:4" x14ac:dyDescent="0.35">
      <c r="A43" s="66"/>
      <c r="B43" s="5" t="s">
        <v>1891</v>
      </c>
      <c r="C43" s="5" t="s">
        <v>1892</v>
      </c>
      <c r="D43" s="41">
        <v>7.3999999999999996E-5</v>
      </c>
    </row>
    <row r="44" spans="1:4" x14ac:dyDescent="0.35">
      <c r="A44" s="66"/>
      <c r="B44" s="5" t="s">
        <v>1893</v>
      </c>
      <c r="C44" s="5" t="s">
        <v>1894</v>
      </c>
      <c r="D44" s="41">
        <v>9.0000000000000006E-5</v>
      </c>
    </row>
    <row r="45" spans="1:4" x14ac:dyDescent="0.35">
      <c r="A45" s="66"/>
      <c r="B45" s="5" t="s">
        <v>1895</v>
      </c>
      <c r="C45" s="5" t="s">
        <v>1896</v>
      </c>
      <c r="D45" s="5">
        <v>1E-4</v>
      </c>
    </row>
    <row r="46" spans="1:4" x14ac:dyDescent="0.35">
      <c r="A46" s="66"/>
      <c r="B46" s="5" t="s">
        <v>1897</v>
      </c>
      <c r="C46" s="5" t="s">
        <v>1898</v>
      </c>
      <c r="D46" s="5">
        <v>1E-4</v>
      </c>
    </row>
    <row r="47" spans="1:4" x14ac:dyDescent="0.35">
      <c r="A47" s="66"/>
      <c r="B47" s="5" t="s">
        <v>1899</v>
      </c>
      <c r="C47" s="5" t="s">
        <v>1900</v>
      </c>
      <c r="D47" s="5">
        <v>1E-4</v>
      </c>
    </row>
    <row r="48" spans="1:4" x14ac:dyDescent="0.35">
      <c r="A48" s="66"/>
      <c r="B48" s="5" t="s">
        <v>1641</v>
      </c>
      <c r="C48" s="5" t="s">
        <v>1642</v>
      </c>
      <c r="D48" s="5">
        <v>1.4999999999999999E-4</v>
      </c>
    </row>
    <row r="49" spans="1:4" x14ac:dyDescent="0.35">
      <c r="A49" s="66"/>
      <c r="B49" s="5" t="s">
        <v>1901</v>
      </c>
      <c r="C49" s="5" t="s">
        <v>1902</v>
      </c>
      <c r="D49" s="5">
        <v>2.3000000000000001E-4</v>
      </c>
    </row>
    <row r="50" spans="1:4" x14ac:dyDescent="0.35">
      <c r="A50" s="66"/>
      <c r="B50" s="5" t="s">
        <v>1903</v>
      </c>
      <c r="C50" s="5" t="s">
        <v>1904</v>
      </c>
      <c r="D50" s="5">
        <v>2.3000000000000001E-4</v>
      </c>
    </row>
    <row r="51" spans="1:4" x14ac:dyDescent="0.35">
      <c r="A51" s="66"/>
      <c r="B51" s="5" t="s">
        <v>1905</v>
      </c>
      <c r="C51" s="5" t="s">
        <v>1906</v>
      </c>
      <c r="D51" s="5">
        <v>2.7999999999999998E-4</v>
      </c>
    </row>
    <row r="52" spans="1:4" x14ac:dyDescent="0.35">
      <c r="A52" s="66"/>
      <c r="B52" s="5" t="s">
        <v>1633</v>
      </c>
      <c r="C52" s="5" t="s">
        <v>1634</v>
      </c>
      <c r="D52" s="5">
        <v>3.1E-4</v>
      </c>
    </row>
    <row r="53" spans="1:4" x14ac:dyDescent="0.35">
      <c r="A53" s="66"/>
      <c r="B53" s="5" t="s">
        <v>1907</v>
      </c>
      <c r="C53" s="5" t="s">
        <v>1908</v>
      </c>
      <c r="D53" s="5">
        <v>3.8000000000000002E-4</v>
      </c>
    </row>
    <row r="54" spans="1:4" x14ac:dyDescent="0.35">
      <c r="A54" s="66"/>
      <c r="B54" s="5" t="s">
        <v>1909</v>
      </c>
      <c r="C54" s="5" t="s">
        <v>1910</v>
      </c>
      <c r="D54" s="5">
        <v>3.8000000000000002E-4</v>
      </c>
    </row>
    <row r="55" spans="1:4" x14ac:dyDescent="0.35">
      <c r="A55" s="66"/>
      <c r="B55" s="5" t="s">
        <v>1376</v>
      </c>
      <c r="C55" s="5" t="s">
        <v>1476</v>
      </c>
      <c r="D55" s="5">
        <v>4.0000000000000002E-4</v>
      </c>
    </row>
    <row r="56" spans="1:4" x14ac:dyDescent="0.35">
      <c r="A56" s="66"/>
      <c r="B56" s="5" t="s">
        <v>1538</v>
      </c>
      <c r="C56" s="5" t="s">
        <v>1539</v>
      </c>
      <c r="D56" s="5">
        <v>4.4999999999999999E-4</v>
      </c>
    </row>
    <row r="57" spans="1:4" x14ac:dyDescent="0.35">
      <c r="A57" s="66"/>
      <c r="B57" s="5" t="s">
        <v>1637</v>
      </c>
      <c r="C57" s="5" t="s">
        <v>1638</v>
      </c>
      <c r="D57" s="5">
        <v>4.6999999999999999E-4</v>
      </c>
    </row>
    <row r="58" spans="1:4" x14ac:dyDescent="0.35">
      <c r="A58" s="66"/>
      <c r="B58" s="5" t="s">
        <v>1635</v>
      </c>
      <c r="C58" s="5" t="s">
        <v>1636</v>
      </c>
      <c r="D58" s="5">
        <v>4.8999999999999998E-4</v>
      </c>
    </row>
    <row r="59" spans="1:4" x14ac:dyDescent="0.35">
      <c r="A59" s="66"/>
      <c r="B59" s="5" t="s">
        <v>1651</v>
      </c>
      <c r="C59" s="5" t="s">
        <v>1652</v>
      </c>
      <c r="D59" s="5">
        <v>7.6000000000000004E-4</v>
      </c>
    </row>
    <row r="60" spans="1:4" x14ac:dyDescent="0.35">
      <c r="A60" s="66"/>
      <c r="B60" s="5" t="s">
        <v>1649</v>
      </c>
      <c r="C60" s="5" t="s">
        <v>1650</v>
      </c>
      <c r="D60" s="5">
        <v>7.6000000000000004E-4</v>
      </c>
    </row>
    <row r="61" spans="1:4" x14ac:dyDescent="0.35">
      <c r="A61" s="66"/>
      <c r="B61" s="5" t="s">
        <v>1911</v>
      </c>
      <c r="C61" s="5" t="s">
        <v>1912</v>
      </c>
      <c r="D61" s="5">
        <v>8.5999999999999998E-4</v>
      </c>
    </row>
    <row r="62" spans="1:4" x14ac:dyDescent="0.35">
      <c r="A62" s="66"/>
      <c r="B62" s="5" t="s">
        <v>1645</v>
      </c>
      <c r="C62" s="5" t="s">
        <v>1646</v>
      </c>
      <c r="D62" s="5">
        <v>9.2000000000000003E-4</v>
      </c>
    </row>
    <row r="63" spans="1:4" x14ac:dyDescent="0.35">
      <c r="A63" s="66"/>
      <c r="B63" s="5" t="s">
        <v>1913</v>
      </c>
      <c r="C63" s="5" t="s">
        <v>1914</v>
      </c>
      <c r="D63" s="5">
        <v>1.1999999999999999E-3</v>
      </c>
    </row>
    <row r="64" spans="1:4" x14ac:dyDescent="0.35">
      <c r="A64" s="66"/>
      <c r="B64" s="5" t="s">
        <v>1915</v>
      </c>
      <c r="C64" s="5" t="s">
        <v>1916</v>
      </c>
      <c r="D64" s="5">
        <v>1.4E-3</v>
      </c>
    </row>
    <row r="65" spans="1:4" x14ac:dyDescent="0.35">
      <c r="A65" s="66"/>
      <c r="B65" s="5" t="s">
        <v>1917</v>
      </c>
      <c r="C65" s="5" t="s">
        <v>1918</v>
      </c>
      <c r="D65" s="5">
        <v>1.4E-3</v>
      </c>
    </row>
    <row r="66" spans="1:4" x14ac:dyDescent="0.35">
      <c r="A66" s="66"/>
      <c r="B66" s="5" t="s">
        <v>1919</v>
      </c>
      <c r="C66" s="5" t="s">
        <v>1920</v>
      </c>
      <c r="D66" s="5">
        <v>1.6999999999999999E-3</v>
      </c>
    </row>
    <row r="67" spans="1:4" x14ac:dyDescent="0.35">
      <c r="A67" s="66"/>
      <c r="B67" s="5" t="s">
        <v>1921</v>
      </c>
      <c r="C67" s="5" t="s">
        <v>1922</v>
      </c>
      <c r="D67" s="5">
        <v>2.0999999999999999E-3</v>
      </c>
    </row>
    <row r="68" spans="1:4" x14ac:dyDescent="0.35">
      <c r="A68" s="66"/>
      <c r="B68" s="5" t="s">
        <v>1923</v>
      </c>
      <c r="C68" s="5" t="s">
        <v>1924</v>
      </c>
      <c r="D68" s="5">
        <v>2.5000000000000001E-3</v>
      </c>
    </row>
    <row r="69" spans="1:4" x14ac:dyDescent="0.35">
      <c r="A69" s="66"/>
      <c r="B69" s="5" t="s">
        <v>1925</v>
      </c>
      <c r="C69" s="5" t="s">
        <v>1926</v>
      </c>
      <c r="D69" s="5">
        <v>2.7000000000000001E-3</v>
      </c>
    </row>
    <row r="70" spans="1:4" x14ac:dyDescent="0.35">
      <c r="A70" s="66"/>
      <c r="B70" s="5" t="s">
        <v>1927</v>
      </c>
      <c r="C70" s="5" t="s">
        <v>1928</v>
      </c>
      <c r="D70" s="5">
        <v>2.7000000000000001E-3</v>
      </c>
    </row>
    <row r="71" spans="1:4" x14ac:dyDescent="0.35">
      <c r="A71" s="66"/>
      <c r="B71" s="5" t="s">
        <v>1929</v>
      </c>
      <c r="C71" s="5" t="s">
        <v>1930</v>
      </c>
      <c r="D71" s="5">
        <v>2.7000000000000001E-3</v>
      </c>
    </row>
    <row r="72" spans="1:4" x14ac:dyDescent="0.35">
      <c r="A72" s="66"/>
      <c r="B72" s="5" t="s">
        <v>1931</v>
      </c>
      <c r="C72" s="5" t="s">
        <v>1932</v>
      </c>
      <c r="D72" s="5">
        <v>2.7000000000000001E-3</v>
      </c>
    </row>
    <row r="73" spans="1:4" x14ac:dyDescent="0.35">
      <c r="A73" s="66"/>
      <c r="B73" s="5" t="s">
        <v>1933</v>
      </c>
      <c r="C73" s="5" t="s">
        <v>1934</v>
      </c>
      <c r="D73" s="5">
        <v>2.7000000000000001E-3</v>
      </c>
    </row>
    <row r="74" spans="1:4" x14ac:dyDescent="0.35">
      <c r="A74" s="66"/>
      <c r="B74" s="5" t="s">
        <v>1935</v>
      </c>
      <c r="C74" s="5" t="s">
        <v>1936</v>
      </c>
      <c r="D74" s="5">
        <v>2.7000000000000001E-3</v>
      </c>
    </row>
    <row r="75" spans="1:4" x14ac:dyDescent="0.35">
      <c r="A75" s="66"/>
      <c r="B75" s="5" t="s">
        <v>1937</v>
      </c>
      <c r="C75" s="5" t="s">
        <v>1938</v>
      </c>
      <c r="D75" s="5">
        <v>2.8999999999999998E-3</v>
      </c>
    </row>
    <row r="76" spans="1:4" x14ac:dyDescent="0.35">
      <c r="A76" s="66"/>
      <c r="B76" s="5" t="s">
        <v>1939</v>
      </c>
      <c r="C76" s="5" t="s">
        <v>1940</v>
      </c>
      <c r="D76" s="5">
        <v>3.0000000000000001E-3</v>
      </c>
    </row>
    <row r="77" spans="1:4" x14ac:dyDescent="0.35">
      <c r="A77" s="66"/>
      <c r="B77" s="5" t="s">
        <v>1941</v>
      </c>
      <c r="C77" s="5" t="s">
        <v>1942</v>
      </c>
      <c r="D77" s="5">
        <v>3.0999999999999999E-3</v>
      </c>
    </row>
    <row r="78" spans="1:4" x14ac:dyDescent="0.35">
      <c r="A78" s="66"/>
      <c r="B78" s="5" t="s">
        <v>1943</v>
      </c>
      <c r="C78" s="5" t="s">
        <v>1944</v>
      </c>
      <c r="D78" s="5">
        <v>3.8999999999999998E-3</v>
      </c>
    </row>
    <row r="79" spans="1:4" x14ac:dyDescent="0.35">
      <c r="A79" s="66"/>
      <c r="B79" s="5" t="s">
        <v>1647</v>
      </c>
      <c r="C79" s="5" t="s">
        <v>1648</v>
      </c>
      <c r="D79" s="5">
        <v>4.5999999999999999E-3</v>
      </c>
    </row>
    <row r="80" spans="1:4" x14ac:dyDescent="0.35">
      <c r="A80" s="66"/>
      <c r="B80" s="5" t="s">
        <v>1480</v>
      </c>
      <c r="C80" s="5" t="s">
        <v>1481</v>
      </c>
      <c r="D80" s="5">
        <v>4.7999999999999996E-3</v>
      </c>
    </row>
    <row r="81" spans="1:4" x14ac:dyDescent="0.35">
      <c r="A81" s="66"/>
      <c r="B81" s="5" t="s">
        <v>1945</v>
      </c>
      <c r="C81" s="5" t="s">
        <v>1946</v>
      </c>
      <c r="D81" s="5">
        <v>6.4999999999999997E-3</v>
      </c>
    </row>
    <row r="82" spans="1:4" x14ac:dyDescent="0.35">
      <c r="A82" s="66"/>
      <c r="B82" s="5" t="s">
        <v>1947</v>
      </c>
      <c r="C82" s="5" t="s">
        <v>1948</v>
      </c>
      <c r="D82" s="5">
        <v>6.6E-3</v>
      </c>
    </row>
    <row r="83" spans="1:4" x14ac:dyDescent="0.35">
      <c r="A83" s="66"/>
      <c r="B83" s="5" t="s">
        <v>1949</v>
      </c>
      <c r="C83" s="5" t="s">
        <v>1950</v>
      </c>
      <c r="D83" s="5">
        <v>9.1999999999999998E-3</v>
      </c>
    </row>
    <row r="84" spans="1:4" x14ac:dyDescent="0.35">
      <c r="A84" s="66"/>
      <c r="B84" s="5" t="s">
        <v>1951</v>
      </c>
      <c r="C84" s="5" t="s">
        <v>1952</v>
      </c>
      <c r="D84" s="5">
        <v>9.1999999999999998E-3</v>
      </c>
    </row>
    <row r="85" spans="1:4" x14ac:dyDescent="0.35">
      <c r="A85" s="66"/>
      <c r="B85" s="5" t="s">
        <v>1953</v>
      </c>
      <c r="C85" s="5" t="s">
        <v>1954</v>
      </c>
      <c r="D85" s="5">
        <v>1.2E-2</v>
      </c>
    </row>
    <row r="86" spans="1:4" x14ac:dyDescent="0.35">
      <c r="A86" s="66"/>
      <c r="B86" s="5" t="s">
        <v>1955</v>
      </c>
      <c r="C86" s="5" t="s">
        <v>1956</v>
      </c>
      <c r="D86" s="5">
        <v>2.1000000000000001E-2</v>
      </c>
    </row>
    <row r="87" spans="1:4" x14ac:dyDescent="0.35">
      <c r="A87" s="66"/>
      <c r="B87" s="5" t="s">
        <v>1462</v>
      </c>
      <c r="C87" s="5" t="s">
        <v>1463</v>
      </c>
      <c r="D87" s="5">
        <v>2.1999999999999999E-2</v>
      </c>
    </row>
    <row r="88" spans="1:4" x14ac:dyDescent="0.35">
      <c r="A88" s="66"/>
      <c r="B88" s="5" t="s">
        <v>1639</v>
      </c>
      <c r="C88" s="5" t="s">
        <v>1640</v>
      </c>
      <c r="D88" s="5">
        <v>2.5000000000000001E-2</v>
      </c>
    </row>
    <row r="89" spans="1:4" x14ac:dyDescent="0.35">
      <c r="A89" s="66"/>
      <c r="B89" s="5" t="s">
        <v>1957</v>
      </c>
      <c r="C89" s="5" t="s">
        <v>1958</v>
      </c>
      <c r="D89" s="5">
        <v>2.5999999999999999E-2</v>
      </c>
    </row>
    <row r="90" spans="1:4" x14ac:dyDescent="0.35">
      <c r="A90" s="66"/>
      <c r="B90" s="5" t="s">
        <v>1371</v>
      </c>
      <c r="C90" s="5" t="s">
        <v>1370</v>
      </c>
      <c r="D90" s="5">
        <v>3.3000000000000002E-2</v>
      </c>
    </row>
    <row r="91" spans="1:4" x14ac:dyDescent="0.35">
      <c r="A91" s="66"/>
      <c r="B91" s="5" t="s">
        <v>1369</v>
      </c>
      <c r="C91" s="5" t="s">
        <v>1368</v>
      </c>
      <c r="D91" s="5">
        <v>3.3000000000000002E-2</v>
      </c>
    </row>
    <row r="92" spans="1:4" x14ac:dyDescent="0.35">
      <c r="A92" s="66"/>
      <c r="B92" s="5" t="s">
        <v>1373</v>
      </c>
      <c r="C92" s="5" t="s">
        <v>1372</v>
      </c>
      <c r="D92" s="5">
        <v>3.3000000000000002E-2</v>
      </c>
    </row>
    <row r="93" spans="1:4" x14ac:dyDescent="0.35">
      <c r="A93" s="66"/>
      <c r="B93" s="5" t="s">
        <v>1365</v>
      </c>
      <c r="C93" s="5" t="s">
        <v>1364</v>
      </c>
      <c r="D93" s="5">
        <v>3.5999999999999997E-2</v>
      </c>
    </row>
    <row r="94" spans="1:4" x14ac:dyDescent="0.35">
      <c r="A94" s="66"/>
      <c r="B94" s="5" t="s">
        <v>1959</v>
      </c>
      <c r="C94" s="5" t="s">
        <v>1960</v>
      </c>
      <c r="D94" s="5">
        <v>3.7999999999999999E-2</v>
      </c>
    </row>
    <row r="95" spans="1:4" x14ac:dyDescent="0.35">
      <c r="A95" s="66"/>
      <c r="B95" s="5" t="s">
        <v>1961</v>
      </c>
      <c r="C95" s="5" t="s">
        <v>1962</v>
      </c>
      <c r="D95" s="5">
        <v>3.7999999999999999E-2</v>
      </c>
    </row>
    <row r="96" spans="1:4" x14ac:dyDescent="0.35">
      <c r="A96" s="66"/>
      <c r="B96" s="5" t="s">
        <v>1520</v>
      </c>
      <c r="C96" s="5" t="s">
        <v>1521</v>
      </c>
      <c r="D96" s="5">
        <v>4.5999999999999999E-2</v>
      </c>
    </row>
    <row r="97" spans="1:4" x14ac:dyDescent="0.35">
      <c r="A97" s="66"/>
      <c r="B97" s="5" t="s">
        <v>1625</v>
      </c>
      <c r="C97" s="5" t="s">
        <v>1626</v>
      </c>
      <c r="D97" s="5">
        <v>4.9000000000000002E-2</v>
      </c>
    </row>
    <row r="98" spans="1:4" x14ac:dyDescent="0.35">
      <c r="A98" s="57" t="s">
        <v>2058</v>
      </c>
      <c r="B98" s="5" t="s">
        <v>1399</v>
      </c>
      <c r="C98" s="5" t="s">
        <v>1398</v>
      </c>
      <c r="D98" s="41">
        <v>4.5000000000000001E-39</v>
      </c>
    </row>
    <row r="99" spans="1:4" x14ac:dyDescent="0.35">
      <c r="A99" s="67"/>
      <c r="B99" s="5" t="s">
        <v>1397</v>
      </c>
      <c r="C99" s="5" t="s">
        <v>1396</v>
      </c>
      <c r="D99" s="41">
        <v>5.5E-33</v>
      </c>
    </row>
    <row r="100" spans="1:4" x14ac:dyDescent="0.35">
      <c r="A100" s="67"/>
      <c r="B100" s="5" t="s">
        <v>1963</v>
      </c>
      <c r="C100" s="5" t="s">
        <v>1964</v>
      </c>
      <c r="D100" s="41">
        <v>2.4E-16</v>
      </c>
    </row>
    <row r="101" spans="1:4" x14ac:dyDescent="0.35">
      <c r="A101" s="67"/>
      <c r="B101" s="5" t="s">
        <v>1965</v>
      </c>
      <c r="C101" s="5" t="s">
        <v>1966</v>
      </c>
      <c r="D101" s="41">
        <v>1.6000000000000001E-8</v>
      </c>
    </row>
    <row r="102" spans="1:4" x14ac:dyDescent="0.35">
      <c r="A102" s="67"/>
      <c r="B102" s="5" t="s">
        <v>1967</v>
      </c>
      <c r="C102" s="5" t="s">
        <v>1968</v>
      </c>
      <c r="D102" s="41">
        <v>1.6000000000000001E-8</v>
      </c>
    </row>
    <row r="103" spans="1:4" x14ac:dyDescent="0.35">
      <c r="A103" s="67"/>
      <c r="B103" s="5" t="s">
        <v>1969</v>
      </c>
      <c r="C103" s="5" t="s">
        <v>1970</v>
      </c>
      <c r="D103" s="41">
        <v>2.7999999999999999E-8</v>
      </c>
    </row>
    <row r="104" spans="1:4" x14ac:dyDescent="0.35">
      <c r="A104" s="67"/>
      <c r="B104" s="5" t="s">
        <v>1971</v>
      </c>
      <c r="C104" s="5" t="s">
        <v>1972</v>
      </c>
      <c r="D104" s="41">
        <v>7.0000000000000005E-8</v>
      </c>
    </row>
    <row r="105" spans="1:4" x14ac:dyDescent="0.35">
      <c r="A105" s="67"/>
      <c r="B105" s="5" t="s">
        <v>1751</v>
      </c>
      <c r="C105" s="5" t="s">
        <v>1752</v>
      </c>
      <c r="D105" s="41">
        <v>1.1999999999999999E-7</v>
      </c>
    </row>
    <row r="106" spans="1:4" x14ac:dyDescent="0.35">
      <c r="A106" s="67"/>
      <c r="B106" s="5" t="s">
        <v>1973</v>
      </c>
      <c r="C106" s="5" t="s">
        <v>1974</v>
      </c>
      <c r="D106" s="41">
        <v>1.6999999999999999E-7</v>
      </c>
    </row>
    <row r="107" spans="1:4" x14ac:dyDescent="0.35">
      <c r="A107" s="67"/>
      <c r="B107" s="5" t="s">
        <v>1975</v>
      </c>
      <c r="C107" s="5" t="s">
        <v>1976</v>
      </c>
      <c r="D107" s="41">
        <v>2.8000000000000002E-7</v>
      </c>
    </row>
    <row r="108" spans="1:4" x14ac:dyDescent="0.35">
      <c r="A108" s="67"/>
      <c r="B108" s="5" t="s">
        <v>1977</v>
      </c>
      <c r="C108" s="5" t="s">
        <v>1978</v>
      </c>
      <c r="D108" s="41">
        <v>3.9000000000000002E-7</v>
      </c>
    </row>
    <row r="109" spans="1:4" x14ac:dyDescent="0.35">
      <c r="A109" s="67"/>
      <c r="B109" s="5" t="s">
        <v>1407</v>
      </c>
      <c r="C109" s="5" t="s">
        <v>1406</v>
      </c>
      <c r="D109" s="41">
        <v>6.8999999999999996E-7</v>
      </c>
    </row>
    <row r="110" spans="1:4" x14ac:dyDescent="0.35">
      <c r="A110" s="67"/>
      <c r="B110" s="5" t="s">
        <v>1979</v>
      </c>
      <c r="C110" s="5" t="s">
        <v>1980</v>
      </c>
      <c r="D110" s="41">
        <v>7.8999999999999995E-7</v>
      </c>
    </row>
    <row r="111" spans="1:4" x14ac:dyDescent="0.35">
      <c r="A111" s="67"/>
      <c r="B111" s="5" t="s">
        <v>1675</v>
      </c>
      <c r="C111" s="5" t="s">
        <v>1676</v>
      </c>
      <c r="D111" s="41">
        <v>1.1000000000000001E-6</v>
      </c>
    </row>
    <row r="112" spans="1:4" x14ac:dyDescent="0.35">
      <c r="A112" s="67"/>
      <c r="B112" s="5" t="s">
        <v>1981</v>
      </c>
      <c r="C112" s="5" t="s">
        <v>1982</v>
      </c>
      <c r="D112" s="41">
        <v>1.5E-6</v>
      </c>
    </row>
    <row r="113" spans="1:4" x14ac:dyDescent="0.35">
      <c r="A113" s="67"/>
      <c r="B113" s="5" t="s">
        <v>1983</v>
      </c>
      <c r="C113" s="5" t="s">
        <v>1984</v>
      </c>
      <c r="D113" s="41">
        <v>1.5E-6</v>
      </c>
    </row>
    <row r="114" spans="1:4" x14ac:dyDescent="0.35">
      <c r="A114" s="67"/>
      <c r="B114" s="5" t="s">
        <v>1985</v>
      </c>
      <c r="C114" s="5" t="s">
        <v>1986</v>
      </c>
      <c r="D114" s="41">
        <v>3.1E-6</v>
      </c>
    </row>
    <row r="115" spans="1:4" x14ac:dyDescent="0.35">
      <c r="A115" s="67"/>
      <c r="B115" s="5" t="s">
        <v>1987</v>
      </c>
      <c r="C115" s="5" t="s">
        <v>1988</v>
      </c>
      <c r="D115" s="41">
        <v>3.1E-6</v>
      </c>
    </row>
    <row r="116" spans="1:4" x14ac:dyDescent="0.35">
      <c r="A116" s="67"/>
      <c r="B116" s="5" t="s">
        <v>1989</v>
      </c>
      <c r="C116" s="5" t="s">
        <v>1990</v>
      </c>
      <c r="D116" s="41">
        <v>3.6999999999999998E-5</v>
      </c>
    </row>
    <row r="117" spans="1:4" x14ac:dyDescent="0.35">
      <c r="A117" s="67"/>
      <c r="B117" s="5" t="s">
        <v>1991</v>
      </c>
      <c r="C117" s="5" t="s">
        <v>1992</v>
      </c>
      <c r="D117" s="5">
        <v>1.2999999999999999E-4</v>
      </c>
    </row>
    <row r="118" spans="1:4" x14ac:dyDescent="0.35">
      <c r="A118" s="67"/>
      <c r="B118" s="5" t="s">
        <v>1769</v>
      </c>
      <c r="C118" s="5" t="s">
        <v>1770</v>
      </c>
      <c r="D118" s="5">
        <v>2.0000000000000001E-4</v>
      </c>
    </row>
    <row r="119" spans="1:4" x14ac:dyDescent="0.35">
      <c r="A119" s="67"/>
      <c r="B119" s="5" t="s">
        <v>1993</v>
      </c>
      <c r="C119" s="5" t="s">
        <v>1994</v>
      </c>
      <c r="D119" s="5">
        <v>3.8000000000000002E-4</v>
      </c>
    </row>
    <row r="120" spans="1:4" x14ac:dyDescent="0.35">
      <c r="A120" s="67"/>
      <c r="B120" s="5" t="s">
        <v>1409</v>
      </c>
      <c r="C120" s="5" t="s">
        <v>1408</v>
      </c>
      <c r="D120" s="5">
        <v>5.5999999999999995E-4</v>
      </c>
    </row>
    <row r="121" spans="1:4" x14ac:dyDescent="0.35">
      <c r="A121" s="67"/>
      <c r="B121" s="5" t="s">
        <v>1727</v>
      </c>
      <c r="C121" s="5" t="s">
        <v>1728</v>
      </c>
      <c r="D121" s="5">
        <v>5.4000000000000001E-4</v>
      </c>
    </row>
    <row r="122" spans="1:4" x14ac:dyDescent="0.35">
      <c r="A122" s="67"/>
      <c r="B122" s="5" t="s">
        <v>1765</v>
      </c>
      <c r="C122" s="5" t="s">
        <v>1766</v>
      </c>
      <c r="D122" s="5">
        <v>7.9000000000000001E-4</v>
      </c>
    </row>
    <row r="123" spans="1:4" x14ac:dyDescent="0.35">
      <c r="A123" s="67"/>
      <c r="B123" s="5" t="s">
        <v>1761</v>
      </c>
      <c r="C123" s="5" t="s">
        <v>1762</v>
      </c>
      <c r="D123" s="5">
        <v>9.7999999999999997E-4</v>
      </c>
    </row>
    <row r="124" spans="1:4" x14ac:dyDescent="0.35">
      <c r="A124" s="67"/>
      <c r="B124" s="5" t="s">
        <v>1403</v>
      </c>
      <c r="C124" s="5" t="s">
        <v>1402</v>
      </c>
      <c r="D124" s="5">
        <v>1.6000000000000001E-3</v>
      </c>
    </row>
    <row r="125" spans="1:4" x14ac:dyDescent="0.35">
      <c r="A125" s="67"/>
      <c r="B125" s="5" t="s">
        <v>1995</v>
      </c>
      <c r="C125" s="5" t="s">
        <v>1996</v>
      </c>
      <c r="D125" s="5">
        <v>2.3E-3</v>
      </c>
    </row>
    <row r="126" spans="1:4" x14ac:dyDescent="0.35">
      <c r="A126" s="67"/>
      <c r="B126" s="5" t="s">
        <v>1997</v>
      </c>
      <c r="C126" s="5" t="s">
        <v>1998</v>
      </c>
      <c r="D126" s="5">
        <v>2.3E-3</v>
      </c>
    </row>
    <row r="127" spans="1:4" x14ac:dyDescent="0.35">
      <c r="A127" s="67"/>
      <c r="B127" s="5" t="s">
        <v>1999</v>
      </c>
      <c r="C127" s="5" t="s">
        <v>2000</v>
      </c>
      <c r="D127" s="5">
        <v>2.7000000000000001E-3</v>
      </c>
    </row>
    <row r="128" spans="1:4" x14ac:dyDescent="0.35">
      <c r="A128" s="67"/>
      <c r="B128" s="5" t="s">
        <v>2001</v>
      </c>
      <c r="C128" s="5" t="s">
        <v>2002</v>
      </c>
      <c r="D128" s="5">
        <v>2.8E-3</v>
      </c>
    </row>
    <row r="129" spans="1:4" x14ac:dyDescent="0.35">
      <c r="A129" s="67"/>
      <c r="B129" s="5" t="s">
        <v>1767</v>
      </c>
      <c r="C129" s="5" t="s">
        <v>1768</v>
      </c>
      <c r="D129" s="5">
        <v>3.3E-3</v>
      </c>
    </row>
    <row r="130" spans="1:4" x14ac:dyDescent="0.35">
      <c r="A130" s="67"/>
      <c r="B130" s="5" t="s">
        <v>2003</v>
      </c>
      <c r="C130" s="5" t="s">
        <v>2004</v>
      </c>
      <c r="D130" s="5">
        <v>5.3E-3</v>
      </c>
    </row>
    <row r="131" spans="1:4" x14ac:dyDescent="0.35">
      <c r="A131" s="67"/>
      <c r="B131" s="5" t="s">
        <v>2005</v>
      </c>
      <c r="C131" s="5" t="s">
        <v>2006</v>
      </c>
      <c r="D131" s="5">
        <v>5.3E-3</v>
      </c>
    </row>
    <row r="132" spans="1:4" x14ac:dyDescent="0.35">
      <c r="A132" s="67"/>
      <c r="B132" s="5" t="s">
        <v>2007</v>
      </c>
      <c r="C132" s="5" t="s">
        <v>2008</v>
      </c>
      <c r="D132" s="5">
        <v>5.3E-3</v>
      </c>
    </row>
    <row r="133" spans="1:4" x14ac:dyDescent="0.35">
      <c r="A133" s="67"/>
      <c r="B133" s="5" t="s">
        <v>1663</v>
      </c>
      <c r="C133" s="5" t="s">
        <v>1664</v>
      </c>
      <c r="D133" s="5">
        <v>5.5999999999999999E-3</v>
      </c>
    </row>
    <row r="134" spans="1:4" x14ac:dyDescent="0.35">
      <c r="A134" s="67"/>
      <c r="B134" s="5" t="s">
        <v>1661</v>
      </c>
      <c r="C134" s="5" t="s">
        <v>1662</v>
      </c>
      <c r="D134" s="5">
        <v>5.5999999999999999E-3</v>
      </c>
    </row>
    <row r="135" spans="1:4" x14ac:dyDescent="0.35">
      <c r="A135" s="67"/>
      <c r="B135" s="5" t="s">
        <v>2009</v>
      </c>
      <c r="C135" s="5" t="s">
        <v>2010</v>
      </c>
      <c r="D135" s="5">
        <v>6.1000000000000004E-3</v>
      </c>
    </row>
    <row r="136" spans="1:4" x14ac:dyDescent="0.35">
      <c r="A136" s="67"/>
      <c r="B136" s="5" t="s">
        <v>1757</v>
      </c>
      <c r="C136" s="5" t="s">
        <v>1758</v>
      </c>
      <c r="D136" s="5">
        <v>6.7000000000000002E-3</v>
      </c>
    </row>
    <row r="137" spans="1:4" x14ac:dyDescent="0.35">
      <c r="A137" s="67"/>
      <c r="B137" s="5" t="s">
        <v>2011</v>
      </c>
      <c r="C137" s="5" t="s">
        <v>2012</v>
      </c>
      <c r="D137" s="5">
        <v>7.6E-3</v>
      </c>
    </row>
    <row r="138" spans="1:4" x14ac:dyDescent="0.35">
      <c r="A138" s="67"/>
      <c r="B138" s="5" t="s">
        <v>1405</v>
      </c>
      <c r="C138" s="5" t="s">
        <v>1404</v>
      </c>
      <c r="D138" s="5">
        <v>1.2E-2</v>
      </c>
    </row>
    <row r="139" spans="1:4" x14ac:dyDescent="0.35">
      <c r="A139" s="67"/>
      <c r="B139" s="5" t="s">
        <v>1659</v>
      </c>
      <c r="C139" s="5" t="s">
        <v>1660</v>
      </c>
      <c r="D139" s="5">
        <v>1.2999999999999999E-2</v>
      </c>
    </row>
    <row r="140" spans="1:4" x14ac:dyDescent="0.35">
      <c r="A140" s="67"/>
      <c r="B140" s="5" t="s">
        <v>2013</v>
      </c>
      <c r="C140" s="5" t="s">
        <v>2014</v>
      </c>
      <c r="D140" s="5">
        <v>1.4E-2</v>
      </c>
    </row>
    <row r="141" spans="1:4" x14ac:dyDescent="0.35">
      <c r="A141" s="67"/>
      <c r="B141" s="5" t="s">
        <v>2015</v>
      </c>
      <c r="C141" s="5" t="s">
        <v>2016</v>
      </c>
      <c r="D141" s="5">
        <v>1.4E-2</v>
      </c>
    </row>
    <row r="142" spans="1:4" x14ac:dyDescent="0.35">
      <c r="A142" s="67"/>
      <c r="B142" s="5" t="s">
        <v>2017</v>
      </c>
      <c r="C142" s="5" t="s">
        <v>2018</v>
      </c>
      <c r="D142" s="5">
        <v>1.4E-2</v>
      </c>
    </row>
    <row r="143" spans="1:4" x14ac:dyDescent="0.35">
      <c r="A143" s="67"/>
      <c r="B143" s="5" t="s">
        <v>1763</v>
      </c>
      <c r="C143" s="5" t="s">
        <v>1764</v>
      </c>
      <c r="D143" s="5">
        <v>1.6E-2</v>
      </c>
    </row>
    <row r="144" spans="1:4" x14ac:dyDescent="0.35">
      <c r="A144" s="67"/>
      <c r="B144" s="5" t="s">
        <v>1759</v>
      </c>
      <c r="C144" s="5" t="s">
        <v>1760</v>
      </c>
      <c r="D144" s="5">
        <v>1.6E-2</v>
      </c>
    </row>
    <row r="145" spans="1:4" x14ac:dyDescent="0.35">
      <c r="A145" s="67"/>
      <c r="B145" s="5" t="s">
        <v>1703</v>
      </c>
      <c r="C145" s="5" t="s">
        <v>1704</v>
      </c>
      <c r="D145" s="5">
        <v>1.7000000000000001E-2</v>
      </c>
    </row>
    <row r="146" spans="1:4" x14ac:dyDescent="0.35">
      <c r="A146" s="67"/>
      <c r="B146" s="5" t="s">
        <v>1687</v>
      </c>
      <c r="C146" s="5" t="s">
        <v>1688</v>
      </c>
      <c r="D146" s="5">
        <v>0.02</v>
      </c>
    </row>
    <row r="147" spans="1:4" x14ac:dyDescent="0.35">
      <c r="A147" s="67"/>
      <c r="B147" s="5" t="s">
        <v>2019</v>
      </c>
      <c r="C147" s="5" t="s">
        <v>2020</v>
      </c>
      <c r="D147" s="5">
        <v>0.02</v>
      </c>
    </row>
    <row r="148" spans="1:4" x14ac:dyDescent="0.35">
      <c r="A148" s="67"/>
      <c r="B148" s="5" t="s">
        <v>2021</v>
      </c>
      <c r="C148" s="5" t="s">
        <v>2022</v>
      </c>
      <c r="D148" s="5">
        <v>2.1000000000000001E-2</v>
      </c>
    </row>
    <row r="149" spans="1:4" x14ac:dyDescent="0.35">
      <c r="A149" s="67"/>
      <c r="B149" s="5" t="s">
        <v>1697</v>
      </c>
      <c r="C149" s="5" t="s">
        <v>1698</v>
      </c>
      <c r="D149" s="5">
        <v>2.1000000000000001E-2</v>
      </c>
    </row>
    <row r="150" spans="1:4" x14ac:dyDescent="0.35">
      <c r="A150" s="67"/>
      <c r="B150" s="5" t="s">
        <v>1699</v>
      </c>
      <c r="C150" s="5" t="s">
        <v>1700</v>
      </c>
      <c r="D150" s="5">
        <v>2.1000000000000001E-2</v>
      </c>
    </row>
    <row r="151" spans="1:4" x14ac:dyDescent="0.35">
      <c r="A151" s="67"/>
      <c r="B151" s="5" t="s">
        <v>1689</v>
      </c>
      <c r="C151" s="5" t="s">
        <v>1690</v>
      </c>
      <c r="D151" s="5">
        <v>0.02</v>
      </c>
    </row>
    <row r="152" spans="1:4" x14ac:dyDescent="0.35">
      <c r="A152" s="67"/>
      <c r="B152" s="5" t="s">
        <v>2023</v>
      </c>
      <c r="C152" s="5" t="s">
        <v>2024</v>
      </c>
      <c r="D152" s="5">
        <v>0.03</v>
      </c>
    </row>
    <row r="153" spans="1:4" x14ac:dyDescent="0.35">
      <c r="A153" s="67"/>
      <c r="B153" s="5" t="s">
        <v>2025</v>
      </c>
      <c r="C153" s="5" t="s">
        <v>2026</v>
      </c>
      <c r="D153" s="5">
        <v>3.9E-2</v>
      </c>
    </row>
    <row r="154" spans="1:4" x14ac:dyDescent="0.35">
      <c r="A154" s="67"/>
      <c r="B154" s="5" t="s">
        <v>1669</v>
      </c>
      <c r="C154" s="5" t="s">
        <v>1670</v>
      </c>
      <c r="D154" s="5">
        <v>4.2000000000000003E-2</v>
      </c>
    </row>
    <row r="155" spans="1:4" x14ac:dyDescent="0.35">
      <c r="A155" s="67"/>
      <c r="B155" s="5" t="s">
        <v>1671</v>
      </c>
      <c r="C155" s="5" t="s">
        <v>1672</v>
      </c>
      <c r="D155" s="5">
        <v>4.2000000000000003E-2</v>
      </c>
    </row>
    <row r="156" spans="1:4" x14ac:dyDescent="0.35">
      <c r="A156" s="67"/>
      <c r="B156" s="5" t="s">
        <v>1673</v>
      </c>
      <c r="C156" s="5" t="s">
        <v>1674</v>
      </c>
      <c r="D156" s="5">
        <v>4.8000000000000001E-2</v>
      </c>
    </row>
    <row r="157" spans="1:4" x14ac:dyDescent="0.35">
      <c r="A157" s="57" t="s">
        <v>2059</v>
      </c>
      <c r="B157" s="5" t="s">
        <v>1781</v>
      </c>
      <c r="C157" s="5" t="s">
        <v>1419</v>
      </c>
      <c r="D157" s="41">
        <v>2.4E-48</v>
      </c>
    </row>
    <row r="158" spans="1:4" x14ac:dyDescent="0.35">
      <c r="A158" s="67"/>
      <c r="B158" s="5" t="s">
        <v>1415</v>
      </c>
      <c r="C158" s="5" t="s">
        <v>1414</v>
      </c>
      <c r="D158" s="41">
        <v>1.9999999999999999E-44</v>
      </c>
    </row>
    <row r="159" spans="1:4" x14ac:dyDescent="0.35">
      <c r="A159" s="67"/>
      <c r="B159" s="5" t="s">
        <v>1431</v>
      </c>
      <c r="C159" s="5" t="s">
        <v>1771</v>
      </c>
      <c r="D159" s="41">
        <v>1.9000000000000001E-35</v>
      </c>
    </row>
    <row r="160" spans="1:4" x14ac:dyDescent="0.35">
      <c r="A160" s="67"/>
      <c r="B160" s="5" t="s">
        <v>1413</v>
      </c>
      <c r="C160" s="5" t="s">
        <v>1780</v>
      </c>
      <c r="D160" s="41">
        <v>1.2999999999999999E-30</v>
      </c>
    </row>
    <row r="161" spans="1:4" x14ac:dyDescent="0.35">
      <c r="A161" s="67"/>
      <c r="B161" s="5" t="s">
        <v>1412</v>
      </c>
      <c r="C161" s="5" t="s">
        <v>1779</v>
      </c>
      <c r="D161" s="41">
        <v>1.2999999999999999E-30</v>
      </c>
    </row>
    <row r="162" spans="1:4" x14ac:dyDescent="0.35">
      <c r="A162" s="67"/>
      <c r="B162" s="5" t="s">
        <v>1443</v>
      </c>
      <c r="C162" s="5" t="s">
        <v>1442</v>
      </c>
      <c r="D162" s="41">
        <v>6.5999999999999996E-14</v>
      </c>
    </row>
    <row r="163" spans="1:4" x14ac:dyDescent="0.35">
      <c r="A163" s="67"/>
      <c r="B163" s="5" t="s">
        <v>1433</v>
      </c>
      <c r="C163" s="5" t="s">
        <v>1432</v>
      </c>
      <c r="D163" s="41">
        <v>4.4999999999999998E-12</v>
      </c>
    </row>
    <row r="164" spans="1:4" x14ac:dyDescent="0.35">
      <c r="A164" s="67"/>
      <c r="B164" s="5" t="s">
        <v>1439</v>
      </c>
      <c r="C164" s="5" t="s">
        <v>1438</v>
      </c>
      <c r="D164" s="41">
        <v>1.6E-11</v>
      </c>
    </row>
    <row r="165" spans="1:4" x14ac:dyDescent="0.35">
      <c r="A165" s="67"/>
      <c r="B165" s="5" t="s">
        <v>1445</v>
      </c>
      <c r="C165" s="5" t="s">
        <v>1444</v>
      </c>
      <c r="D165" s="41">
        <v>1.2E-8</v>
      </c>
    </row>
    <row r="166" spans="1:4" x14ac:dyDescent="0.35">
      <c r="A166" s="67"/>
      <c r="B166" s="5" t="s">
        <v>1778</v>
      </c>
      <c r="C166" s="5" t="s">
        <v>1420</v>
      </c>
      <c r="D166" s="41">
        <v>4.3000000000000001E-8</v>
      </c>
    </row>
    <row r="167" spans="1:4" x14ac:dyDescent="0.35">
      <c r="A167" s="67"/>
      <c r="B167" s="5" t="s">
        <v>1453</v>
      </c>
      <c r="C167" s="5" t="s">
        <v>1452</v>
      </c>
      <c r="D167" s="41">
        <v>4.9999999999999998E-8</v>
      </c>
    </row>
    <row r="168" spans="1:4" x14ac:dyDescent="0.35">
      <c r="A168" s="67"/>
      <c r="B168" s="5" t="s">
        <v>2027</v>
      </c>
      <c r="C168" s="5" t="s">
        <v>2028</v>
      </c>
      <c r="D168" s="41">
        <v>1.4000000000000001E-7</v>
      </c>
    </row>
    <row r="169" spans="1:4" x14ac:dyDescent="0.35">
      <c r="A169" s="67"/>
      <c r="B169" s="5" t="s">
        <v>1418</v>
      </c>
      <c r="C169" s="5" t="s">
        <v>1417</v>
      </c>
      <c r="D169" s="41">
        <v>3.4999999999999998E-7</v>
      </c>
    </row>
    <row r="170" spans="1:4" x14ac:dyDescent="0.35">
      <c r="A170" s="67"/>
      <c r="B170" s="5" t="s">
        <v>2029</v>
      </c>
      <c r="C170" s="5" t="s">
        <v>2030</v>
      </c>
      <c r="D170" s="41">
        <v>3.8000000000000001E-7</v>
      </c>
    </row>
    <row r="171" spans="1:4" x14ac:dyDescent="0.35">
      <c r="A171" s="67"/>
      <c r="B171" s="5" t="s">
        <v>1784</v>
      </c>
      <c r="C171" s="5" t="s">
        <v>1785</v>
      </c>
      <c r="D171" s="41">
        <v>4.4999999999999998E-7</v>
      </c>
    </row>
    <row r="172" spans="1:4" x14ac:dyDescent="0.35">
      <c r="A172" s="67"/>
      <c r="B172" s="5" t="s">
        <v>1416</v>
      </c>
      <c r="C172" s="5" t="s">
        <v>1830</v>
      </c>
      <c r="D172" s="41">
        <v>1.7999999999999999E-6</v>
      </c>
    </row>
    <row r="173" spans="1:4" x14ac:dyDescent="0.35">
      <c r="A173" s="67"/>
      <c r="B173" s="5" t="s">
        <v>2031</v>
      </c>
      <c r="C173" s="5" t="s">
        <v>2032</v>
      </c>
      <c r="D173" s="41">
        <v>2.2000000000000001E-6</v>
      </c>
    </row>
    <row r="174" spans="1:4" x14ac:dyDescent="0.35">
      <c r="A174" s="67"/>
      <c r="B174" s="5" t="s">
        <v>2033</v>
      </c>
      <c r="C174" s="5" t="s">
        <v>2034</v>
      </c>
      <c r="D174" s="41">
        <v>2.6000000000000001E-6</v>
      </c>
    </row>
    <row r="175" spans="1:4" x14ac:dyDescent="0.35">
      <c r="A175" s="67"/>
      <c r="B175" s="5" t="s">
        <v>2035</v>
      </c>
      <c r="C175" s="5" t="s">
        <v>2036</v>
      </c>
      <c r="D175" s="41">
        <v>2.6000000000000001E-6</v>
      </c>
    </row>
    <row r="176" spans="1:4" x14ac:dyDescent="0.35">
      <c r="A176" s="67"/>
      <c r="B176" s="5" t="s">
        <v>2037</v>
      </c>
      <c r="C176" s="5" t="s">
        <v>2038</v>
      </c>
      <c r="D176" s="41">
        <v>4.8999999999999997E-6</v>
      </c>
    </row>
    <row r="177" spans="1:4" x14ac:dyDescent="0.35">
      <c r="A177" s="67"/>
      <c r="B177" s="5" t="s">
        <v>1828</v>
      </c>
      <c r="C177" s="5" t="s">
        <v>1829</v>
      </c>
      <c r="D177" s="41">
        <v>9.5000000000000005E-6</v>
      </c>
    </row>
    <row r="178" spans="1:4" x14ac:dyDescent="0.35">
      <c r="A178" s="67"/>
      <c r="B178" s="5" t="s">
        <v>1451</v>
      </c>
      <c r="C178" s="5" t="s">
        <v>1450</v>
      </c>
      <c r="D178" s="41">
        <v>2.0999999999999999E-5</v>
      </c>
    </row>
    <row r="179" spans="1:4" x14ac:dyDescent="0.35">
      <c r="A179" s="67"/>
      <c r="B179" s="5" t="s">
        <v>1790</v>
      </c>
      <c r="C179" s="5" t="s">
        <v>1791</v>
      </c>
      <c r="D179" s="41">
        <v>7.4999999999999993E-5</v>
      </c>
    </row>
    <row r="180" spans="1:4" x14ac:dyDescent="0.35">
      <c r="A180" s="67"/>
      <c r="B180" s="5" t="s">
        <v>1794</v>
      </c>
      <c r="C180" s="5" t="s">
        <v>1795</v>
      </c>
      <c r="D180" s="5">
        <v>1.1E-4</v>
      </c>
    </row>
    <row r="181" spans="1:4" x14ac:dyDescent="0.35">
      <c r="A181" s="67"/>
      <c r="B181" s="5" t="s">
        <v>2039</v>
      </c>
      <c r="C181" s="5" t="s">
        <v>2040</v>
      </c>
      <c r="D181" s="5">
        <v>1.2999999999999999E-4</v>
      </c>
    </row>
    <row r="182" spans="1:4" x14ac:dyDescent="0.35">
      <c r="A182" s="67"/>
      <c r="B182" s="5" t="s">
        <v>2041</v>
      </c>
      <c r="C182" s="5" t="s">
        <v>2042</v>
      </c>
      <c r="D182" s="5">
        <v>2.1000000000000001E-4</v>
      </c>
    </row>
    <row r="183" spans="1:4" x14ac:dyDescent="0.35">
      <c r="A183" s="67"/>
      <c r="B183" s="5" t="s">
        <v>2043</v>
      </c>
      <c r="C183" s="5" t="s">
        <v>2044</v>
      </c>
      <c r="D183" s="5">
        <v>2.7999999999999998E-4</v>
      </c>
    </row>
    <row r="184" spans="1:4" x14ac:dyDescent="0.35">
      <c r="A184" s="67"/>
      <c r="B184" s="5" t="s">
        <v>1411</v>
      </c>
      <c r="C184" s="5" t="s">
        <v>1410</v>
      </c>
      <c r="D184" s="5">
        <v>4.4000000000000002E-4</v>
      </c>
    </row>
    <row r="185" spans="1:4" x14ac:dyDescent="0.35">
      <c r="A185" s="67"/>
      <c r="B185" s="5" t="s">
        <v>1441</v>
      </c>
      <c r="C185" s="5" t="s">
        <v>1440</v>
      </c>
      <c r="D185" s="5">
        <v>5.8E-4</v>
      </c>
    </row>
    <row r="186" spans="1:4" x14ac:dyDescent="0.35">
      <c r="A186" s="67"/>
      <c r="B186" s="5" t="s">
        <v>1792</v>
      </c>
      <c r="C186" s="5" t="s">
        <v>1793</v>
      </c>
      <c r="D186" s="5">
        <v>1E-3</v>
      </c>
    </row>
    <row r="187" spans="1:4" x14ac:dyDescent="0.35">
      <c r="A187" s="67"/>
      <c r="B187" s="5" t="s">
        <v>1430</v>
      </c>
      <c r="C187" s="5" t="s">
        <v>1429</v>
      </c>
      <c r="D187" s="5">
        <v>1.6999999999999999E-3</v>
      </c>
    </row>
    <row r="188" spans="1:4" x14ac:dyDescent="0.35">
      <c r="A188" s="67"/>
      <c r="B188" s="5" t="s">
        <v>1774</v>
      </c>
      <c r="C188" s="5" t="s">
        <v>1775</v>
      </c>
      <c r="D188" s="5">
        <v>2E-3</v>
      </c>
    </row>
    <row r="189" spans="1:4" x14ac:dyDescent="0.35">
      <c r="A189" s="67"/>
      <c r="B189" s="5" t="s">
        <v>1772</v>
      </c>
      <c r="C189" s="5" t="s">
        <v>1773</v>
      </c>
      <c r="D189" s="5">
        <v>2E-3</v>
      </c>
    </row>
    <row r="190" spans="1:4" x14ac:dyDescent="0.35">
      <c r="A190" s="67"/>
      <c r="B190" s="5" t="s">
        <v>1426</v>
      </c>
      <c r="C190" s="5" t="s">
        <v>1425</v>
      </c>
      <c r="D190" s="5">
        <v>3.3999999999999998E-3</v>
      </c>
    </row>
    <row r="191" spans="1:4" x14ac:dyDescent="0.35">
      <c r="A191" s="67"/>
      <c r="B191" s="5" t="s">
        <v>1428</v>
      </c>
      <c r="C191" s="5" t="s">
        <v>1427</v>
      </c>
      <c r="D191" s="5">
        <v>3.3999999999999998E-3</v>
      </c>
    </row>
    <row r="192" spans="1:4" x14ac:dyDescent="0.35">
      <c r="A192" s="67"/>
      <c r="B192" s="5" t="s">
        <v>1435</v>
      </c>
      <c r="C192" s="5" t="s">
        <v>1434</v>
      </c>
      <c r="D192" s="5">
        <v>4.4000000000000003E-3</v>
      </c>
    </row>
    <row r="193" spans="1:4" x14ac:dyDescent="0.35">
      <c r="A193" s="67"/>
      <c r="B193" s="5" t="s">
        <v>1437</v>
      </c>
      <c r="C193" s="5" t="s">
        <v>1436</v>
      </c>
      <c r="D193" s="5">
        <v>4.4000000000000003E-3</v>
      </c>
    </row>
    <row r="194" spans="1:4" x14ac:dyDescent="0.35">
      <c r="A194" s="67"/>
      <c r="B194" s="5" t="s">
        <v>2045</v>
      </c>
      <c r="C194" s="5" t="s">
        <v>2046</v>
      </c>
      <c r="D194" s="5">
        <v>4.7000000000000002E-3</v>
      </c>
    </row>
    <row r="195" spans="1:4" x14ac:dyDescent="0.35">
      <c r="A195" s="67"/>
      <c r="B195" s="5" t="s">
        <v>1788</v>
      </c>
      <c r="C195" s="5" t="s">
        <v>1789</v>
      </c>
      <c r="D195" s="5">
        <v>6.1000000000000004E-3</v>
      </c>
    </row>
    <row r="196" spans="1:4" x14ac:dyDescent="0.35">
      <c r="A196" s="67"/>
      <c r="B196" s="5" t="s">
        <v>2047</v>
      </c>
      <c r="C196" s="5" t="s">
        <v>2048</v>
      </c>
      <c r="D196" s="5">
        <v>6.6E-3</v>
      </c>
    </row>
    <row r="197" spans="1:4" x14ac:dyDescent="0.35">
      <c r="A197" s="67"/>
      <c r="B197" s="5" t="s">
        <v>1833</v>
      </c>
      <c r="C197" s="5" t="s">
        <v>1834</v>
      </c>
      <c r="D197" s="5">
        <v>7.3000000000000001E-3</v>
      </c>
    </row>
    <row r="198" spans="1:4" x14ac:dyDescent="0.35">
      <c r="A198" s="67"/>
      <c r="B198" s="5" t="s">
        <v>1835</v>
      </c>
      <c r="C198" s="5" t="s">
        <v>1836</v>
      </c>
      <c r="D198" s="5">
        <v>7.4000000000000003E-3</v>
      </c>
    </row>
    <row r="199" spans="1:4" x14ac:dyDescent="0.35">
      <c r="A199" s="67"/>
      <c r="B199" s="5" t="s">
        <v>1422</v>
      </c>
      <c r="C199" s="5" t="s">
        <v>1421</v>
      </c>
      <c r="D199" s="5">
        <v>1.2999999999999999E-2</v>
      </c>
    </row>
    <row r="200" spans="1:4" x14ac:dyDescent="0.35">
      <c r="A200" s="67"/>
      <c r="B200" s="5" t="s">
        <v>1424</v>
      </c>
      <c r="C200" s="5" t="s">
        <v>1423</v>
      </c>
      <c r="D200" s="5">
        <v>1.2999999999999999E-2</v>
      </c>
    </row>
    <row r="201" spans="1:4" x14ac:dyDescent="0.35">
      <c r="A201" s="67"/>
      <c r="B201" s="5" t="s">
        <v>1831</v>
      </c>
      <c r="C201" s="5" t="s">
        <v>1832</v>
      </c>
      <c r="D201" s="5">
        <v>1.6E-2</v>
      </c>
    </row>
    <row r="202" spans="1:4" x14ac:dyDescent="0.35">
      <c r="A202" s="67"/>
      <c r="B202" s="5" t="s">
        <v>2049</v>
      </c>
      <c r="C202" s="5" t="s">
        <v>2050</v>
      </c>
      <c r="D202" s="5">
        <v>1.7999999999999999E-2</v>
      </c>
    </row>
    <row r="203" spans="1:4" x14ac:dyDescent="0.35">
      <c r="A203" s="67"/>
      <c r="B203" s="5" t="s">
        <v>2051</v>
      </c>
      <c r="C203" s="5" t="s">
        <v>2052</v>
      </c>
      <c r="D203" s="5">
        <v>3.5000000000000003E-2</v>
      </c>
    </row>
    <row r="204" spans="1:4" x14ac:dyDescent="0.35">
      <c r="A204" s="67"/>
      <c r="B204" s="5" t="s">
        <v>2053</v>
      </c>
      <c r="C204" s="5" t="s">
        <v>2054</v>
      </c>
      <c r="D204" s="5">
        <v>0.04</v>
      </c>
    </row>
    <row r="205" spans="1:4" x14ac:dyDescent="0.35">
      <c r="A205" s="67"/>
      <c r="B205" s="5" t="s">
        <v>2055</v>
      </c>
      <c r="C205" s="5" t="s">
        <v>2056</v>
      </c>
      <c r="D205" s="5">
        <v>0.04</v>
      </c>
    </row>
  </sheetData>
  <mergeCells count="4">
    <mergeCell ref="A1:D1"/>
    <mergeCell ref="A3:A97"/>
    <mergeCell ref="A98:A156"/>
    <mergeCell ref="A157:A20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56360-FB8A-408E-B58C-43A1181D8D17}">
  <dimension ref="A1:D69"/>
  <sheetViews>
    <sheetView zoomScale="90" zoomScaleNormal="90" workbookViewId="0">
      <selection activeCell="B61" sqref="B61"/>
    </sheetView>
  </sheetViews>
  <sheetFormatPr defaultColWidth="9.140625" defaultRowHeight="14.15" x14ac:dyDescent="0.35"/>
  <cols>
    <col min="1" max="1" width="4.35546875" style="2" bestFit="1" customWidth="1"/>
    <col min="2" max="2" width="37.640625" style="2" bestFit="1" customWidth="1"/>
    <col min="3" max="3" width="58" style="2" bestFit="1" customWidth="1"/>
    <col min="4" max="4" width="60.85546875" style="2" bestFit="1" customWidth="1"/>
    <col min="5" max="16384" width="9.140625" style="2"/>
  </cols>
  <sheetData>
    <row r="1" spans="1:4" ht="14.6" customHeight="1" x14ac:dyDescent="0.35">
      <c r="A1" s="64" t="s">
        <v>2065</v>
      </c>
      <c r="B1" s="64"/>
      <c r="C1" s="64"/>
      <c r="D1" s="64"/>
    </row>
    <row r="2" spans="1:4" s="6" customFormat="1" ht="14.6" customHeight="1" x14ac:dyDescent="0.35">
      <c r="A2" s="17" t="s">
        <v>186</v>
      </c>
      <c r="B2" s="17" t="s">
        <v>187</v>
      </c>
      <c r="C2" s="17" t="s">
        <v>188</v>
      </c>
      <c r="D2" s="17" t="s">
        <v>189</v>
      </c>
    </row>
    <row r="3" spans="1:4" ht="14.6" customHeight="1" x14ac:dyDescent="0.35">
      <c r="A3" s="15">
        <v>1</v>
      </c>
      <c r="B3" s="15" t="s">
        <v>194</v>
      </c>
      <c r="C3" s="16" t="s">
        <v>288</v>
      </c>
      <c r="D3" s="16" t="s">
        <v>232</v>
      </c>
    </row>
    <row r="4" spans="1:4" ht="14.6" customHeight="1" x14ac:dyDescent="0.35">
      <c r="A4" s="15">
        <v>2</v>
      </c>
      <c r="B4" s="15" t="s">
        <v>195</v>
      </c>
      <c r="C4" s="3" t="s">
        <v>197</v>
      </c>
      <c r="D4" s="3" t="s">
        <v>198</v>
      </c>
    </row>
    <row r="5" spans="1:4" ht="14.6" customHeight="1" x14ac:dyDescent="0.35">
      <c r="A5" s="15">
        <v>3</v>
      </c>
      <c r="B5" s="15" t="s">
        <v>196</v>
      </c>
      <c r="C5" s="3" t="s">
        <v>199</v>
      </c>
      <c r="D5" s="3" t="s">
        <v>200</v>
      </c>
    </row>
    <row r="6" spans="1:4" ht="14.6" customHeight="1" x14ac:dyDescent="0.35">
      <c r="A6" s="15">
        <v>4</v>
      </c>
      <c r="B6" s="15" t="s">
        <v>243</v>
      </c>
      <c r="C6" s="5" t="s">
        <v>244</v>
      </c>
      <c r="D6" s="5" t="s">
        <v>245</v>
      </c>
    </row>
    <row r="7" spans="1:4" ht="14.6" customHeight="1" x14ac:dyDescent="0.35">
      <c r="A7" s="15">
        <v>5</v>
      </c>
      <c r="B7" s="15" t="s">
        <v>190</v>
      </c>
      <c r="C7" s="15" t="s">
        <v>235</v>
      </c>
      <c r="D7" s="15" t="s">
        <v>236</v>
      </c>
    </row>
    <row r="8" spans="1:4" ht="14.6" customHeight="1" x14ac:dyDescent="0.35">
      <c r="A8" s="15">
        <v>6</v>
      </c>
      <c r="B8" s="15" t="s">
        <v>191</v>
      </c>
      <c r="C8" s="15" t="s">
        <v>237</v>
      </c>
      <c r="D8" s="15" t="s">
        <v>238</v>
      </c>
    </row>
    <row r="9" spans="1:4" ht="14.6" customHeight="1" x14ac:dyDescent="0.35">
      <c r="A9" s="15">
        <v>7</v>
      </c>
      <c r="B9" s="15" t="s">
        <v>192</v>
      </c>
      <c r="C9" s="15" t="s">
        <v>239</v>
      </c>
      <c r="D9" s="15" t="s">
        <v>240</v>
      </c>
    </row>
    <row r="10" spans="1:4" ht="14.6" customHeight="1" x14ac:dyDescent="0.35">
      <c r="A10" s="15">
        <v>8</v>
      </c>
      <c r="B10" s="15" t="s">
        <v>193</v>
      </c>
      <c r="C10" s="15" t="s">
        <v>241</v>
      </c>
      <c r="D10" s="15" t="s">
        <v>242</v>
      </c>
    </row>
    <row r="11" spans="1:4" ht="14.6" customHeight="1" x14ac:dyDescent="0.35">
      <c r="A11" s="15">
        <v>9</v>
      </c>
      <c r="B11" s="15" t="s">
        <v>270</v>
      </c>
      <c r="C11" s="5" t="s">
        <v>258</v>
      </c>
      <c r="D11" s="5" t="s">
        <v>261</v>
      </c>
    </row>
    <row r="12" spans="1:4" ht="14.6" customHeight="1" x14ac:dyDescent="0.35">
      <c r="A12" s="15">
        <v>10</v>
      </c>
      <c r="B12" s="15" t="s">
        <v>268</v>
      </c>
      <c r="C12" s="5" t="s">
        <v>258</v>
      </c>
      <c r="D12" s="5" t="s">
        <v>259</v>
      </c>
    </row>
    <row r="13" spans="1:4" ht="14.6" customHeight="1" x14ac:dyDescent="0.35">
      <c r="A13" s="15">
        <v>11</v>
      </c>
      <c r="B13" s="15" t="s">
        <v>269</v>
      </c>
      <c r="C13" s="5" t="s">
        <v>260</v>
      </c>
      <c r="D13" s="5" t="s">
        <v>261</v>
      </c>
    </row>
    <row r="14" spans="1:4" ht="14.6" customHeight="1" x14ac:dyDescent="0.35">
      <c r="A14" s="15">
        <v>12</v>
      </c>
      <c r="B14" s="15" t="s">
        <v>272</v>
      </c>
      <c r="C14" s="5" t="s">
        <v>258</v>
      </c>
      <c r="D14" s="5" t="s">
        <v>266</v>
      </c>
    </row>
    <row r="15" spans="1:4" ht="14.6" customHeight="1" x14ac:dyDescent="0.35">
      <c r="A15" s="15">
        <v>13</v>
      </c>
      <c r="B15" s="15" t="s">
        <v>273</v>
      </c>
      <c r="C15" s="5" t="s">
        <v>258</v>
      </c>
      <c r="D15" s="5" t="s">
        <v>267</v>
      </c>
    </row>
    <row r="16" spans="1:4" ht="14.6" customHeight="1" x14ac:dyDescent="0.35">
      <c r="A16" s="15">
        <v>14</v>
      </c>
      <c r="B16" s="15" t="s">
        <v>274</v>
      </c>
      <c r="C16" s="5" t="s">
        <v>262</v>
      </c>
      <c r="D16" s="5" t="s">
        <v>265</v>
      </c>
    </row>
    <row r="17" spans="1:4" ht="14.6" customHeight="1" x14ac:dyDescent="0.35">
      <c r="A17" s="15">
        <v>15</v>
      </c>
      <c r="B17" s="15" t="s">
        <v>275</v>
      </c>
      <c r="C17" s="5" t="s">
        <v>262</v>
      </c>
      <c r="D17" s="5" t="s">
        <v>263</v>
      </c>
    </row>
    <row r="18" spans="1:4" ht="14.6" customHeight="1" x14ac:dyDescent="0.35">
      <c r="A18" s="15">
        <v>16</v>
      </c>
      <c r="B18" s="15" t="s">
        <v>271</v>
      </c>
      <c r="C18" s="5" t="s">
        <v>264</v>
      </c>
      <c r="D18" s="5" t="s">
        <v>265</v>
      </c>
    </row>
    <row r="19" spans="1:4" ht="14.6" customHeight="1" x14ac:dyDescent="0.35">
      <c r="A19" s="15">
        <v>17</v>
      </c>
      <c r="B19" s="15" t="s">
        <v>279</v>
      </c>
      <c r="C19" s="5" t="s">
        <v>246</v>
      </c>
      <c r="D19" s="5" t="s">
        <v>247</v>
      </c>
    </row>
    <row r="20" spans="1:4" ht="14.6" customHeight="1" x14ac:dyDescent="0.35">
      <c r="A20" s="15">
        <v>18</v>
      </c>
      <c r="B20" s="15" t="s">
        <v>280</v>
      </c>
      <c r="C20" s="5" t="s">
        <v>254</v>
      </c>
      <c r="D20" s="5" t="s">
        <v>255</v>
      </c>
    </row>
    <row r="21" spans="1:4" ht="14.6" customHeight="1" x14ac:dyDescent="0.35">
      <c r="A21" s="15">
        <v>19</v>
      </c>
      <c r="B21" s="15" t="s">
        <v>281</v>
      </c>
      <c r="C21" s="5" t="s">
        <v>256</v>
      </c>
      <c r="D21" s="5" t="s">
        <v>257</v>
      </c>
    </row>
    <row r="22" spans="1:4" ht="14.6" customHeight="1" x14ac:dyDescent="0.35">
      <c r="A22" s="15">
        <v>20</v>
      </c>
      <c r="B22" s="15" t="s">
        <v>278</v>
      </c>
      <c r="C22" s="5" t="s">
        <v>248</v>
      </c>
      <c r="D22" s="5" t="s">
        <v>249</v>
      </c>
    </row>
    <row r="23" spans="1:4" ht="14.6" customHeight="1" x14ac:dyDescent="0.35">
      <c r="A23" s="15">
        <v>21</v>
      </c>
      <c r="B23" s="15" t="s">
        <v>276</v>
      </c>
      <c r="C23" s="5" t="s">
        <v>250</v>
      </c>
      <c r="D23" s="5" t="s">
        <v>251</v>
      </c>
    </row>
    <row r="24" spans="1:4" ht="14.6" customHeight="1" x14ac:dyDescent="0.35">
      <c r="A24" s="15">
        <v>22</v>
      </c>
      <c r="B24" s="15" t="s">
        <v>277</v>
      </c>
      <c r="C24" s="5" t="s">
        <v>252</v>
      </c>
      <c r="D24" s="5" t="s">
        <v>253</v>
      </c>
    </row>
    <row r="25" spans="1:4" ht="14.6" customHeight="1" x14ac:dyDescent="0.35">
      <c r="A25" s="15">
        <v>23</v>
      </c>
      <c r="B25" s="15" t="s">
        <v>282</v>
      </c>
      <c r="C25" s="5" t="s">
        <v>231</v>
      </c>
      <c r="D25" s="5" t="s">
        <v>232</v>
      </c>
    </row>
    <row r="26" spans="1:4" ht="14.6" customHeight="1" x14ac:dyDescent="0.35">
      <c r="A26" s="15">
        <v>24</v>
      </c>
      <c r="B26" s="15" t="s">
        <v>283</v>
      </c>
      <c r="C26" s="5" t="s">
        <v>231</v>
      </c>
      <c r="D26" s="5" t="s">
        <v>233</v>
      </c>
    </row>
    <row r="27" spans="1:4" ht="14.6" customHeight="1" x14ac:dyDescent="0.35">
      <c r="A27" s="15">
        <v>25</v>
      </c>
      <c r="B27" s="15" t="s">
        <v>284</v>
      </c>
      <c r="C27" s="5" t="s">
        <v>234</v>
      </c>
      <c r="D27" s="5" t="s">
        <v>232</v>
      </c>
    </row>
    <row r="28" spans="1:4" ht="14.6" customHeight="1" x14ac:dyDescent="0.35">
      <c r="A28" s="15">
        <v>26</v>
      </c>
      <c r="B28" s="15" t="s">
        <v>285</v>
      </c>
      <c r="C28" s="5" t="s">
        <v>286</v>
      </c>
      <c r="D28" s="5" t="s">
        <v>287</v>
      </c>
    </row>
    <row r="29" spans="1:4" ht="14.6" customHeight="1" x14ac:dyDescent="0.35">
      <c r="A29" s="15">
        <v>28</v>
      </c>
      <c r="B29" s="15" t="s">
        <v>290</v>
      </c>
      <c r="C29" s="5" t="s">
        <v>289</v>
      </c>
      <c r="D29" s="5" t="s">
        <v>291</v>
      </c>
    </row>
    <row r="30" spans="1:4" ht="14.6" customHeight="1" x14ac:dyDescent="0.35">
      <c r="A30" s="15">
        <v>29</v>
      </c>
      <c r="B30" s="15" t="s">
        <v>295</v>
      </c>
      <c r="C30" s="5" t="s">
        <v>2074</v>
      </c>
      <c r="D30" s="5" t="s">
        <v>2073</v>
      </c>
    </row>
    <row r="31" spans="1:4" ht="14.6" customHeight="1" x14ac:dyDescent="0.35">
      <c r="A31" s="15">
        <v>30</v>
      </c>
      <c r="B31" s="15" t="s">
        <v>294</v>
      </c>
      <c r="C31" s="5" t="s">
        <v>2077</v>
      </c>
      <c r="D31" s="5" t="s">
        <v>2078</v>
      </c>
    </row>
    <row r="32" spans="1:4" ht="14.6" customHeight="1" x14ac:dyDescent="0.35">
      <c r="A32" s="15">
        <v>31</v>
      </c>
      <c r="B32" s="15" t="s">
        <v>293</v>
      </c>
      <c r="C32" s="5" t="s">
        <v>2086</v>
      </c>
      <c r="D32" s="5" t="s">
        <v>2087</v>
      </c>
    </row>
    <row r="33" spans="1:4" ht="14.6" customHeight="1" x14ac:dyDescent="0.35">
      <c r="A33" s="15">
        <v>32</v>
      </c>
      <c r="B33" s="15" t="s">
        <v>292</v>
      </c>
      <c r="C33" s="5" t="s">
        <v>2091</v>
      </c>
      <c r="D33" s="5" t="s">
        <v>2093</v>
      </c>
    </row>
    <row r="34" spans="1:4" ht="14.6" customHeight="1" x14ac:dyDescent="0.35">
      <c r="A34" s="15">
        <v>33</v>
      </c>
      <c r="B34" s="15" t="s">
        <v>299</v>
      </c>
      <c r="C34" s="5" t="s">
        <v>2075</v>
      </c>
      <c r="D34" s="5" t="s">
        <v>2076</v>
      </c>
    </row>
    <row r="35" spans="1:4" ht="14.6" customHeight="1" x14ac:dyDescent="0.35">
      <c r="A35" s="15">
        <v>34</v>
      </c>
      <c r="B35" s="15" t="s">
        <v>298</v>
      </c>
      <c r="C35" s="5" t="s">
        <v>2080</v>
      </c>
      <c r="D35" s="5" t="s">
        <v>2079</v>
      </c>
    </row>
    <row r="36" spans="1:4" ht="14.6" customHeight="1" x14ac:dyDescent="0.35">
      <c r="A36" s="15">
        <v>36</v>
      </c>
      <c r="B36" s="15" t="s">
        <v>297</v>
      </c>
      <c r="C36" s="5" t="s">
        <v>2085</v>
      </c>
      <c r="D36" s="5" t="s">
        <v>2088</v>
      </c>
    </row>
    <row r="37" spans="1:4" ht="14.6" customHeight="1" x14ac:dyDescent="0.35">
      <c r="A37" s="15">
        <v>37</v>
      </c>
      <c r="B37" s="15" t="s">
        <v>296</v>
      </c>
      <c r="C37" s="5" t="s">
        <v>2092</v>
      </c>
      <c r="D37" s="5" t="s">
        <v>2094</v>
      </c>
    </row>
    <row r="38" spans="1:4" ht="14.6" customHeight="1" x14ac:dyDescent="0.35">
      <c r="A38" s="15">
        <v>29</v>
      </c>
      <c r="B38" s="15" t="s">
        <v>2069</v>
      </c>
      <c r="C38" s="5" t="s">
        <v>2083</v>
      </c>
      <c r="D38" s="5" t="s">
        <v>2084</v>
      </c>
    </row>
    <row r="39" spans="1:4" ht="14.6" customHeight="1" x14ac:dyDescent="0.35">
      <c r="A39" s="15">
        <v>30</v>
      </c>
      <c r="B39" s="15" t="s">
        <v>2070</v>
      </c>
      <c r="C39" s="5" t="s">
        <v>2081</v>
      </c>
      <c r="D39" s="5" t="s">
        <v>2082</v>
      </c>
    </row>
    <row r="40" spans="1:4" ht="14.6" customHeight="1" x14ac:dyDescent="0.35">
      <c r="A40" s="15">
        <v>31</v>
      </c>
      <c r="B40" s="15" t="s">
        <v>2071</v>
      </c>
      <c r="C40" s="5" t="s">
        <v>2089</v>
      </c>
      <c r="D40" s="5" t="s">
        <v>2090</v>
      </c>
    </row>
    <row r="41" spans="1:4" ht="14.6" customHeight="1" x14ac:dyDescent="0.35">
      <c r="A41" s="15">
        <v>32</v>
      </c>
      <c r="B41" s="15" t="s">
        <v>2072</v>
      </c>
      <c r="C41" s="5" t="s">
        <v>2095</v>
      </c>
      <c r="D41" s="5" t="s">
        <v>2096</v>
      </c>
    </row>
    <row r="42" spans="1:4" s="14" customFormat="1" ht="14.6" customHeight="1" x14ac:dyDescent="0.35">
      <c r="A42" s="15">
        <v>38</v>
      </c>
      <c r="B42" s="9" t="s">
        <v>300</v>
      </c>
      <c r="C42" s="9" t="s">
        <v>302</v>
      </c>
      <c r="D42" s="9" t="s">
        <v>303</v>
      </c>
    </row>
    <row r="43" spans="1:4" x14ac:dyDescent="0.35">
      <c r="A43" s="15">
        <v>39</v>
      </c>
      <c r="B43" s="15" t="s">
        <v>203</v>
      </c>
      <c r="C43" s="3" t="s">
        <v>201</v>
      </c>
      <c r="D43" s="3" t="s">
        <v>202</v>
      </c>
    </row>
    <row r="44" spans="1:4" x14ac:dyDescent="0.35">
      <c r="A44" s="15">
        <v>40</v>
      </c>
      <c r="B44" s="15" t="s">
        <v>226</v>
      </c>
      <c r="C44" s="5" t="s">
        <v>229</v>
      </c>
      <c r="D44" s="5" t="s">
        <v>230</v>
      </c>
    </row>
    <row r="45" spans="1:4" x14ac:dyDescent="0.35">
      <c r="A45" s="15">
        <v>41</v>
      </c>
      <c r="B45" s="15" t="s">
        <v>225</v>
      </c>
      <c r="C45" s="5" t="s">
        <v>227</v>
      </c>
      <c r="D45" s="5" t="s">
        <v>228</v>
      </c>
    </row>
    <row r="46" spans="1:4" x14ac:dyDescent="0.35">
      <c r="A46" s="15">
        <v>42</v>
      </c>
      <c r="B46" s="9" t="s">
        <v>301</v>
      </c>
      <c r="C46" s="5" t="s">
        <v>304</v>
      </c>
      <c r="D46" s="5" t="s">
        <v>305</v>
      </c>
    </row>
    <row r="47" spans="1:4" x14ac:dyDescent="0.35">
      <c r="A47" s="15">
        <v>43</v>
      </c>
      <c r="B47" s="15" t="s">
        <v>205</v>
      </c>
      <c r="C47" s="3" t="s">
        <v>206</v>
      </c>
      <c r="D47" s="3" t="s">
        <v>207</v>
      </c>
    </row>
    <row r="48" spans="1:4" x14ac:dyDescent="0.35">
      <c r="A48" s="15">
        <v>44</v>
      </c>
      <c r="B48" s="15" t="s">
        <v>204</v>
      </c>
      <c r="C48" s="3" t="s">
        <v>208</v>
      </c>
      <c r="D48" s="3" t="s">
        <v>209</v>
      </c>
    </row>
    <row r="49" spans="1:4" x14ac:dyDescent="0.35">
      <c r="A49" s="15">
        <v>45</v>
      </c>
      <c r="B49" s="15" t="s">
        <v>210</v>
      </c>
      <c r="C49" s="3" t="s">
        <v>211</v>
      </c>
      <c r="D49" s="3" t="s">
        <v>212</v>
      </c>
    </row>
    <row r="50" spans="1:4" x14ac:dyDescent="0.35">
      <c r="A50" s="15">
        <v>46</v>
      </c>
      <c r="B50" s="15" t="s">
        <v>213</v>
      </c>
      <c r="C50" s="3" t="s">
        <v>214</v>
      </c>
      <c r="D50" s="3" t="s">
        <v>215</v>
      </c>
    </row>
    <row r="51" spans="1:4" x14ac:dyDescent="0.35">
      <c r="A51" s="15">
        <v>47</v>
      </c>
      <c r="B51" s="15" t="s">
        <v>216</v>
      </c>
      <c r="C51" s="3" t="s">
        <v>217</v>
      </c>
      <c r="D51" s="3" t="s">
        <v>218</v>
      </c>
    </row>
    <row r="52" spans="1:4" x14ac:dyDescent="0.35">
      <c r="A52" s="15">
        <v>48</v>
      </c>
      <c r="B52" s="15" t="s">
        <v>223</v>
      </c>
      <c r="C52" s="13" t="s">
        <v>219</v>
      </c>
      <c r="D52" s="13" t="s">
        <v>220</v>
      </c>
    </row>
    <row r="53" spans="1:4" x14ac:dyDescent="0.35">
      <c r="A53" s="15">
        <v>49</v>
      </c>
      <c r="B53" s="15" t="s">
        <v>224</v>
      </c>
      <c r="C53" s="13" t="s">
        <v>221</v>
      </c>
      <c r="D53" s="13" t="s">
        <v>222</v>
      </c>
    </row>
    <row r="54" spans="1:4" x14ac:dyDescent="0.35">
      <c r="A54" s="15">
        <v>50</v>
      </c>
      <c r="B54" s="5" t="s">
        <v>2100</v>
      </c>
      <c r="C54" s="5" t="s">
        <v>2101</v>
      </c>
      <c r="D54" s="5" t="s">
        <v>2097</v>
      </c>
    </row>
    <row r="55" spans="1:4" x14ac:dyDescent="0.35">
      <c r="A55" s="15">
        <v>51</v>
      </c>
      <c r="B55" s="5" t="s">
        <v>2099</v>
      </c>
      <c r="C55" s="5" t="s">
        <v>2098</v>
      </c>
      <c r="D55" s="5" t="s">
        <v>2103</v>
      </c>
    </row>
    <row r="56" spans="1:4" x14ac:dyDescent="0.35">
      <c r="A56" s="15">
        <v>52</v>
      </c>
      <c r="B56" s="5" t="s">
        <v>2111</v>
      </c>
      <c r="C56" s="5" t="s">
        <v>2102</v>
      </c>
      <c r="D56" s="5" t="s">
        <v>2106</v>
      </c>
    </row>
    <row r="57" spans="1:4" x14ac:dyDescent="0.35">
      <c r="A57" s="15">
        <v>53</v>
      </c>
      <c r="B57" s="5" t="s">
        <v>2112</v>
      </c>
      <c r="C57" s="5" t="s">
        <v>2104</v>
      </c>
      <c r="D57" s="5" t="s">
        <v>2105</v>
      </c>
    </row>
    <row r="58" spans="1:4" x14ac:dyDescent="0.35">
      <c r="A58" s="15">
        <v>54</v>
      </c>
      <c r="B58" s="5" t="s">
        <v>2113</v>
      </c>
      <c r="C58" s="5" t="s">
        <v>2107</v>
      </c>
      <c r="D58" s="5" t="s">
        <v>2108</v>
      </c>
    </row>
    <row r="59" spans="1:4" x14ac:dyDescent="0.35">
      <c r="A59" s="15">
        <v>55</v>
      </c>
      <c r="B59" s="5" t="s">
        <v>2114</v>
      </c>
      <c r="C59" s="5" t="s">
        <v>2109</v>
      </c>
      <c r="D59" s="5" t="s">
        <v>2110</v>
      </c>
    </row>
    <row r="60" spans="1:4" x14ac:dyDescent="0.35">
      <c r="A60" s="15">
        <v>56</v>
      </c>
      <c r="B60" s="5" t="s">
        <v>2119</v>
      </c>
      <c r="C60" s="5" t="s">
        <v>2115</v>
      </c>
      <c r="D60" s="5" t="s">
        <v>2116</v>
      </c>
    </row>
    <row r="61" spans="1:4" x14ac:dyDescent="0.35">
      <c r="A61" s="15">
        <v>57</v>
      </c>
      <c r="B61" s="5" t="s">
        <v>2120</v>
      </c>
      <c r="C61" s="5" t="s">
        <v>2117</v>
      </c>
      <c r="D61" s="5" t="s">
        <v>2118</v>
      </c>
    </row>
    <row r="62" spans="1:4" x14ac:dyDescent="0.35">
      <c r="A62" s="15">
        <v>58</v>
      </c>
      <c r="B62" s="5" t="s">
        <v>2124</v>
      </c>
      <c r="C62" s="5" t="s">
        <v>2122</v>
      </c>
      <c r="D62" s="5" t="s">
        <v>2123</v>
      </c>
    </row>
    <row r="63" spans="1:4" x14ac:dyDescent="0.35">
      <c r="A63" s="15">
        <v>59</v>
      </c>
      <c r="B63" s="5" t="s">
        <v>2125</v>
      </c>
      <c r="C63" s="5" t="s">
        <v>2126</v>
      </c>
      <c r="D63" s="5" t="s">
        <v>2127</v>
      </c>
    </row>
    <row r="64" spans="1:4" x14ac:dyDescent="0.35">
      <c r="A64" s="15">
        <v>60</v>
      </c>
      <c r="B64" s="5" t="s">
        <v>2128</v>
      </c>
      <c r="C64" s="5" t="s">
        <v>2129</v>
      </c>
      <c r="D64" s="5" t="s">
        <v>2130</v>
      </c>
    </row>
    <row r="65" spans="1:4" x14ac:dyDescent="0.35">
      <c r="A65" s="15">
        <v>61</v>
      </c>
      <c r="B65" s="5" t="s">
        <v>2131</v>
      </c>
      <c r="C65" s="5" t="s">
        <v>2132</v>
      </c>
      <c r="D65" s="5" t="s">
        <v>2133</v>
      </c>
    </row>
    <row r="66" spans="1:4" x14ac:dyDescent="0.35">
      <c r="A66" s="15">
        <v>62</v>
      </c>
      <c r="B66" s="5" t="s">
        <v>2143</v>
      </c>
      <c r="C66" s="5" t="s">
        <v>2142</v>
      </c>
      <c r="D66" s="5"/>
    </row>
    <row r="67" spans="1:4" x14ac:dyDescent="0.35">
      <c r="A67" s="15">
        <v>63</v>
      </c>
      <c r="B67" s="5" t="s">
        <v>2145</v>
      </c>
      <c r="C67" s="5" t="s">
        <v>2144</v>
      </c>
      <c r="D67" s="5"/>
    </row>
    <row r="68" spans="1:4" x14ac:dyDescent="0.35">
      <c r="A68" s="15">
        <v>64</v>
      </c>
      <c r="B68" s="5" t="s">
        <v>2146</v>
      </c>
      <c r="C68" s="5"/>
      <c r="D68" s="5" t="s">
        <v>2147</v>
      </c>
    </row>
    <row r="69" spans="1:4" x14ac:dyDescent="0.35">
      <c r="A69" s="15">
        <v>65</v>
      </c>
      <c r="B69" s="5" t="s">
        <v>2149</v>
      </c>
      <c r="C69" s="5"/>
      <c r="D69" s="5" t="s">
        <v>2148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E389A-E14F-4C36-B51A-49E4FC03A75E}">
  <dimension ref="A1:D18"/>
  <sheetViews>
    <sheetView tabSelected="1" workbookViewId="0">
      <selection activeCell="D21" sqref="D21"/>
    </sheetView>
  </sheetViews>
  <sheetFormatPr defaultRowHeight="14.15" x14ac:dyDescent="0.35"/>
  <cols>
    <col min="1" max="1" width="31.35546875" bestFit="1" customWidth="1"/>
    <col min="2" max="2" width="24.5703125" bestFit="1" customWidth="1"/>
    <col min="3" max="3" width="10.640625" bestFit="1" customWidth="1"/>
    <col min="4" max="4" width="37.5703125" bestFit="1" customWidth="1"/>
  </cols>
  <sheetData>
    <row r="1" spans="1:4" x14ac:dyDescent="0.35">
      <c r="A1" s="68" t="s">
        <v>2441</v>
      </c>
      <c r="B1" s="68"/>
      <c r="C1" s="68"/>
    </row>
    <row r="2" spans="1:4" x14ac:dyDescent="0.35">
      <c r="A2" s="50" t="s">
        <v>2401</v>
      </c>
      <c r="B2" s="50" t="s">
        <v>2402</v>
      </c>
      <c r="C2" s="50" t="s">
        <v>2403</v>
      </c>
      <c r="D2" s="56" t="s">
        <v>2443</v>
      </c>
    </row>
    <row r="3" spans="1:4" x14ac:dyDescent="0.35">
      <c r="A3" s="54" t="s">
        <v>2404</v>
      </c>
      <c r="B3" s="54" t="s">
        <v>2405</v>
      </c>
      <c r="C3" s="54">
        <v>631206</v>
      </c>
      <c r="D3" s="55"/>
    </row>
    <row r="4" spans="1:4" x14ac:dyDescent="0.35">
      <c r="A4" s="51" t="s">
        <v>2406</v>
      </c>
      <c r="B4" s="51" t="s">
        <v>2407</v>
      </c>
      <c r="C4" s="51" t="s">
        <v>2408</v>
      </c>
      <c r="D4" s="55"/>
    </row>
    <row r="5" spans="1:4" x14ac:dyDescent="0.35">
      <c r="A5" s="51" t="s">
        <v>2409</v>
      </c>
      <c r="B5" s="51" t="s">
        <v>2410</v>
      </c>
      <c r="C5" s="51" t="s">
        <v>2411</v>
      </c>
      <c r="D5" s="55"/>
    </row>
    <row r="6" spans="1:4" x14ac:dyDescent="0.35">
      <c r="A6" s="51" t="s">
        <v>2412</v>
      </c>
      <c r="B6" s="51" t="s">
        <v>2413</v>
      </c>
      <c r="C6" s="51" t="s">
        <v>2414</v>
      </c>
      <c r="D6" s="55"/>
    </row>
    <row r="7" spans="1:4" x14ac:dyDescent="0.35">
      <c r="A7" s="51" t="s">
        <v>2415</v>
      </c>
      <c r="B7" s="51" t="s">
        <v>2407</v>
      </c>
      <c r="C7" s="51" t="s">
        <v>2416</v>
      </c>
      <c r="D7" s="55"/>
    </row>
    <row r="8" spans="1:4" x14ac:dyDescent="0.35">
      <c r="A8" s="51" t="s">
        <v>2417</v>
      </c>
      <c r="B8" s="51" t="s">
        <v>2407</v>
      </c>
      <c r="C8" s="51" t="s">
        <v>2418</v>
      </c>
      <c r="D8" s="55"/>
    </row>
    <row r="9" spans="1:4" x14ac:dyDescent="0.35">
      <c r="A9" s="51" t="s">
        <v>2419</v>
      </c>
      <c r="B9" s="51" t="s">
        <v>2420</v>
      </c>
      <c r="C9" s="51" t="s">
        <v>2421</v>
      </c>
      <c r="D9" s="5"/>
    </row>
    <row r="10" spans="1:4" x14ac:dyDescent="0.35">
      <c r="A10" s="51" t="s">
        <v>2422</v>
      </c>
      <c r="B10" s="51" t="s">
        <v>2423</v>
      </c>
      <c r="C10" s="51" t="s">
        <v>2424</v>
      </c>
      <c r="D10" s="5"/>
    </row>
    <row r="11" spans="1:4" x14ac:dyDescent="0.35">
      <c r="A11" s="51" t="s">
        <v>2425</v>
      </c>
      <c r="B11" s="51" t="s">
        <v>2444</v>
      </c>
      <c r="C11" s="51"/>
      <c r="D11" s="21" t="s">
        <v>2442</v>
      </c>
    </row>
    <row r="12" spans="1:4" x14ac:dyDescent="0.35">
      <c r="A12" s="51" t="s">
        <v>2426</v>
      </c>
      <c r="B12" s="51" t="s">
        <v>2444</v>
      </c>
      <c r="C12" s="51"/>
      <c r="D12" s="21" t="s">
        <v>2442</v>
      </c>
    </row>
    <row r="13" spans="1:4" x14ac:dyDescent="0.35">
      <c r="A13" s="51" t="s">
        <v>2427</v>
      </c>
      <c r="B13" s="51" t="s">
        <v>2428</v>
      </c>
      <c r="C13" s="51" t="s">
        <v>2429</v>
      </c>
      <c r="D13" s="5"/>
    </row>
    <row r="14" spans="1:4" x14ac:dyDescent="0.35">
      <c r="A14" s="52" t="s">
        <v>2430</v>
      </c>
      <c r="B14" s="51" t="s">
        <v>2410</v>
      </c>
      <c r="C14" s="51" t="s">
        <v>2431</v>
      </c>
      <c r="D14" s="5"/>
    </row>
    <row r="15" spans="1:4" x14ac:dyDescent="0.35">
      <c r="A15" s="53" t="s">
        <v>2432</v>
      </c>
      <c r="B15" s="52" t="s">
        <v>2433</v>
      </c>
      <c r="C15" s="52" t="s">
        <v>2434</v>
      </c>
      <c r="D15" s="5"/>
    </row>
    <row r="16" spans="1:4" x14ac:dyDescent="0.35">
      <c r="A16" s="52" t="s">
        <v>2435</v>
      </c>
      <c r="B16" s="52" t="s">
        <v>2433</v>
      </c>
      <c r="C16" s="52" t="s">
        <v>2436</v>
      </c>
      <c r="D16" s="55"/>
    </row>
    <row r="17" spans="1:4" x14ac:dyDescent="0.35">
      <c r="A17" s="51" t="s">
        <v>2437</v>
      </c>
      <c r="B17" s="51" t="s">
        <v>2407</v>
      </c>
      <c r="C17" s="51" t="s">
        <v>2438</v>
      </c>
      <c r="D17" s="55"/>
    </row>
    <row r="18" spans="1:4" x14ac:dyDescent="0.35">
      <c r="A18" s="51" t="s">
        <v>2439</v>
      </c>
      <c r="B18" s="51" t="s">
        <v>2407</v>
      </c>
      <c r="C18" s="51" t="s">
        <v>2440</v>
      </c>
      <c r="D18" s="55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文龙</dc:creator>
  <cp:lastModifiedBy>Zhao WL</cp:lastModifiedBy>
  <dcterms:created xsi:type="dcterms:W3CDTF">2015-06-05T18:19:34Z</dcterms:created>
  <dcterms:modified xsi:type="dcterms:W3CDTF">2025-07-18T05:23:07Z</dcterms:modified>
</cp:coreProperties>
</file>